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vfd\Dropbox\New folder\Sydowii DF edits\Revision\New Folder (2)\"/>
    </mc:Choice>
  </mc:AlternateContent>
  <xr:revisionPtr revIDLastSave="0" documentId="8_{02550E5D-E835-46DA-A8D4-A9A39A75A9AC}" xr6:coauthVersionLast="47" xr6:coauthVersionMax="47" xr10:uidLastSave="{00000000-0000-0000-0000-000000000000}"/>
  <bookViews>
    <workbookView xWindow="-110" yWindow="-110" windowWidth="19420" windowHeight="10300" activeTab="6" xr2:uid="{AE9C8CEA-1940-4FB0-8847-B341D9524ACC}"/>
  </bookViews>
  <sheets>
    <sheet name="Fig. 3a Cell wall thickness" sheetId="1" r:id="rId1"/>
    <sheet name="Fig. 3d Rigid composition" sheetId="6" r:id="rId2"/>
    <sheet name="Fig. 3d mobile composition" sheetId="2" r:id="rId3"/>
    <sheet name="Fig. 4c Water editied hydration" sheetId="3" r:id="rId4"/>
    <sheet name="Fig. 4d T1 relxation " sheetId="4" r:id="rId5"/>
    <sheet name="Fig 4e T1r relxation" sheetId="5" r:id="rId6"/>
    <sheet name="Fig 5c Protein water-edited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0" i="3" l="1"/>
  <c r="W5" i="8" l="1"/>
  <c r="W6" i="8"/>
  <c r="W7" i="8"/>
  <c r="W8" i="8"/>
  <c r="W9" i="8"/>
  <c r="W10" i="8"/>
  <c r="W11" i="8"/>
  <c r="W12" i="8"/>
  <c r="W13" i="8"/>
  <c r="W4" i="8"/>
  <c r="O5" i="8"/>
  <c r="O6" i="8"/>
  <c r="O7" i="8"/>
  <c r="O8" i="8"/>
  <c r="O9" i="8"/>
  <c r="O10" i="8"/>
  <c r="O11" i="8"/>
  <c r="O12" i="8"/>
  <c r="O13" i="8"/>
  <c r="O14" i="8"/>
  <c r="O15" i="8"/>
  <c r="O4" i="8"/>
  <c r="G5" i="8"/>
  <c r="G6" i="8"/>
  <c r="G7" i="8"/>
  <c r="G8" i="8"/>
  <c r="G9" i="8"/>
  <c r="G10" i="8"/>
  <c r="G11" i="8"/>
  <c r="G12" i="8"/>
  <c r="G13" i="8"/>
  <c r="G14" i="8"/>
  <c r="G4" i="8"/>
  <c r="AR11" i="3" l="1"/>
  <c r="AB40" i="3"/>
  <c r="AC40" i="3"/>
  <c r="K43" i="3"/>
  <c r="L43" i="3"/>
  <c r="F6" i="6"/>
  <c r="F4" i="6"/>
  <c r="F5" i="6"/>
  <c r="F11" i="6"/>
  <c r="F13" i="6"/>
  <c r="F14" i="6" s="1"/>
  <c r="F21" i="6"/>
  <c r="H4" i="6" s="1"/>
  <c r="F22" i="6"/>
  <c r="F23" i="6" s="1"/>
  <c r="P5" i="6"/>
  <c r="P6" i="6" s="1"/>
  <c r="P11" i="6"/>
  <c r="P12" i="6"/>
  <c r="P13" i="6"/>
  <c r="P19" i="6"/>
  <c r="P20" i="6"/>
  <c r="P21" i="6" s="1"/>
  <c r="Z4" i="6"/>
  <c r="Z5" i="6"/>
  <c r="Z6" i="6"/>
  <c r="Z15" i="6"/>
  <c r="Z16" i="6"/>
  <c r="Z17" i="6"/>
  <c r="Z24" i="6"/>
  <c r="AB24" i="6" s="1"/>
  <c r="Z25" i="6"/>
  <c r="Z26" i="6" s="1"/>
  <c r="H108" i="1"/>
  <c r="F108" i="1"/>
  <c r="D108" i="1"/>
  <c r="H107" i="1"/>
  <c r="H109" i="1" s="1"/>
  <c r="F107" i="1"/>
  <c r="F109" i="1" s="1"/>
  <c r="D107" i="1"/>
  <c r="D109" i="1" s="1"/>
  <c r="AS57" i="3"/>
  <c r="AR57" i="3"/>
  <c r="AS56" i="3"/>
  <c r="AR56" i="3"/>
  <c r="L57" i="3"/>
  <c r="K57" i="3"/>
  <c r="L56" i="3"/>
  <c r="K56" i="3"/>
  <c r="L55" i="3"/>
  <c r="K55" i="3"/>
  <c r="L54" i="3"/>
  <c r="K54" i="3"/>
  <c r="AS55" i="3"/>
  <c r="AR55" i="3"/>
  <c r="L53" i="3"/>
  <c r="K53" i="3"/>
  <c r="AS51" i="3"/>
  <c r="AR51" i="3"/>
  <c r="AC58" i="3"/>
  <c r="AB58" i="3"/>
  <c r="L51" i="3"/>
  <c r="K51" i="3"/>
  <c r="AS50" i="3"/>
  <c r="AR50" i="3"/>
  <c r="AC57" i="3"/>
  <c r="AB57" i="3"/>
  <c r="L50" i="3"/>
  <c r="K50" i="3"/>
  <c r="AC56" i="3"/>
  <c r="AB56" i="3"/>
  <c r="L49" i="3"/>
  <c r="K49" i="3"/>
  <c r="AS49" i="3"/>
  <c r="AR49" i="3"/>
  <c r="AS48" i="3"/>
  <c r="AR48" i="3"/>
  <c r="AC55" i="3"/>
  <c r="AB55" i="3"/>
  <c r="L48" i="3"/>
  <c r="K48" i="3"/>
  <c r="AC53" i="3"/>
  <c r="AB53" i="3"/>
  <c r="AS46" i="3"/>
  <c r="AR46" i="3"/>
  <c r="AC52" i="3"/>
  <c r="AB52" i="3"/>
  <c r="L46" i="3"/>
  <c r="K46" i="3"/>
  <c r="AS45" i="3"/>
  <c r="AR45" i="3"/>
  <c r="AC51" i="3"/>
  <c r="AB51" i="3"/>
  <c r="L45" i="3"/>
  <c r="K45" i="3"/>
  <c r="AC50" i="3"/>
  <c r="AB50" i="3"/>
  <c r="L44" i="3"/>
  <c r="K44" i="3"/>
  <c r="AS44" i="3"/>
  <c r="AR44" i="3"/>
  <c r="AC49" i="3"/>
  <c r="AB49" i="3"/>
  <c r="AC46" i="3"/>
  <c r="AB46" i="3"/>
  <c r="L41" i="3"/>
  <c r="K41" i="3"/>
  <c r="AS42" i="3"/>
  <c r="AR42" i="3"/>
  <c r="L40" i="3"/>
  <c r="K40" i="3"/>
  <c r="AC42" i="3"/>
  <c r="AB42" i="3"/>
  <c r="L38" i="3"/>
  <c r="K38" i="3"/>
  <c r="AS40" i="3"/>
  <c r="AR40" i="3"/>
  <c r="AC41" i="3"/>
  <c r="AB41" i="3"/>
  <c r="L37" i="3"/>
  <c r="K37" i="3"/>
  <c r="AS39" i="3"/>
  <c r="AR39" i="3"/>
  <c r="AS35" i="3"/>
  <c r="AR35" i="3"/>
  <c r="AC38" i="3"/>
  <c r="AB38" i="3"/>
  <c r="L34" i="3"/>
  <c r="K34" i="3"/>
  <c r="AS34" i="3"/>
  <c r="AR34" i="3"/>
  <c r="AC37" i="3"/>
  <c r="AB37" i="3"/>
  <c r="L33" i="3"/>
  <c r="K33" i="3"/>
  <c r="AS33" i="3"/>
  <c r="AR33" i="3"/>
  <c r="AC36" i="3"/>
  <c r="AB36" i="3"/>
  <c r="L32" i="3"/>
  <c r="K32" i="3"/>
  <c r="AS32" i="3"/>
  <c r="AR32" i="3"/>
  <c r="AC35" i="3"/>
  <c r="AB35" i="3"/>
  <c r="L31" i="3"/>
  <c r="K31" i="3"/>
  <c r="AS31" i="3"/>
  <c r="AR31" i="3"/>
  <c r="AC34" i="3"/>
  <c r="AB34" i="3"/>
  <c r="L30" i="3"/>
  <c r="K30" i="3"/>
  <c r="AS29" i="3"/>
  <c r="AR29" i="3"/>
  <c r="AC31" i="3"/>
  <c r="AB31" i="3"/>
  <c r="L28" i="3"/>
  <c r="K28" i="3"/>
  <c r="AS28" i="3"/>
  <c r="AR28" i="3"/>
  <c r="AC30" i="3"/>
  <c r="AB30" i="3"/>
  <c r="L27" i="3"/>
  <c r="K27" i="3"/>
  <c r="AS27" i="3"/>
  <c r="AR27" i="3"/>
  <c r="AC29" i="3"/>
  <c r="AB29" i="3"/>
  <c r="L26" i="3"/>
  <c r="K26" i="3"/>
  <c r="AS26" i="3"/>
  <c r="AR26" i="3"/>
  <c r="AC28" i="3"/>
  <c r="AB28" i="3"/>
  <c r="L25" i="3"/>
  <c r="K25" i="3"/>
  <c r="AS25" i="3"/>
  <c r="AR25" i="3"/>
  <c r="AC27" i="3"/>
  <c r="AB27" i="3"/>
  <c r="L24" i="3"/>
  <c r="K24" i="3"/>
  <c r="AS23" i="3"/>
  <c r="AR23" i="3"/>
  <c r="AC24" i="3"/>
  <c r="AB24" i="3"/>
  <c r="L22" i="3"/>
  <c r="K22" i="3"/>
  <c r="AS22" i="3"/>
  <c r="AR22" i="3"/>
  <c r="AC23" i="3"/>
  <c r="AB23" i="3"/>
  <c r="L21" i="3"/>
  <c r="K21" i="3"/>
  <c r="AS21" i="3"/>
  <c r="AR21" i="3"/>
  <c r="AC22" i="3"/>
  <c r="AB22" i="3"/>
  <c r="L20" i="3"/>
  <c r="K20" i="3"/>
  <c r="AS20" i="3"/>
  <c r="AR20" i="3"/>
  <c r="AC21" i="3"/>
  <c r="AB21" i="3"/>
  <c r="L19" i="3"/>
  <c r="K19" i="3"/>
  <c r="AS19" i="3"/>
  <c r="AR19" i="3"/>
  <c r="AC20" i="3"/>
  <c r="AB20" i="3"/>
  <c r="L18" i="3"/>
  <c r="K18" i="3"/>
  <c r="AS17" i="3"/>
  <c r="AR17" i="3"/>
  <c r="AC17" i="3"/>
  <c r="AB17" i="3"/>
  <c r="L16" i="3"/>
  <c r="K16" i="3"/>
  <c r="AS16" i="3"/>
  <c r="AR16" i="3"/>
  <c r="AC16" i="3"/>
  <c r="AB16" i="3"/>
  <c r="L15" i="3"/>
  <c r="K15" i="3"/>
  <c r="AS15" i="3"/>
  <c r="AR15" i="3"/>
  <c r="AC15" i="3"/>
  <c r="AB15" i="3"/>
  <c r="L14" i="3"/>
  <c r="K14" i="3"/>
  <c r="AS14" i="3"/>
  <c r="AR14" i="3"/>
  <c r="AC14" i="3"/>
  <c r="AB14" i="3"/>
  <c r="AS13" i="3"/>
  <c r="AR13" i="3"/>
  <c r="AC13" i="3"/>
  <c r="AB13" i="3"/>
  <c r="L13" i="3"/>
  <c r="K13" i="3"/>
  <c r="AS11" i="3"/>
  <c r="AC10" i="3"/>
  <c r="AB10" i="3"/>
  <c r="L11" i="3"/>
  <c r="K11" i="3"/>
  <c r="AS10" i="3"/>
  <c r="AR10" i="3"/>
  <c r="AC9" i="3"/>
  <c r="AB9" i="3"/>
  <c r="L10" i="3"/>
  <c r="K10" i="3"/>
  <c r="AS9" i="3"/>
  <c r="AR9" i="3"/>
  <c r="AC8" i="3"/>
  <c r="AB8" i="3"/>
  <c r="L9" i="3"/>
  <c r="K9" i="3"/>
  <c r="AS8" i="3"/>
  <c r="AR8" i="3"/>
  <c r="AC7" i="3"/>
  <c r="AB7" i="3"/>
  <c r="L8" i="3"/>
  <c r="K8" i="3"/>
  <c r="AS7" i="3"/>
  <c r="AR7" i="3"/>
  <c r="AC6" i="3"/>
  <c r="AB6" i="3"/>
  <c r="L7" i="3"/>
  <c r="K7" i="3"/>
  <c r="AI28" i="4"/>
  <c r="AH28" i="4"/>
  <c r="AC28" i="4"/>
  <c r="AB28" i="4"/>
  <c r="AG28" i="4"/>
  <c r="AA28" i="4"/>
  <c r="AF28" i="4"/>
  <c r="Z28" i="4"/>
  <c r="Y28" i="4"/>
  <c r="X28" i="4"/>
  <c r="AE28" i="4"/>
  <c r="BA27" i="4"/>
  <c r="AD40" i="3" l="1"/>
  <c r="AE40" i="3" s="1"/>
  <c r="AF40" i="3" s="1"/>
  <c r="M43" i="3"/>
  <c r="N43" i="3" s="1"/>
  <c r="O43" i="3" s="1"/>
  <c r="M32" i="3"/>
  <c r="N32" i="3" s="1"/>
  <c r="O32" i="3" s="1"/>
  <c r="M38" i="3"/>
  <c r="N38" i="3" s="1"/>
  <c r="O38" i="3" s="1"/>
  <c r="AT14" i="3"/>
  <c r="AU14" i="3" s="1"/>
  <c r="AV14" i="3" s="1"/>
  <c r="M24" i="3"/>
  <c r="N24" i="3" s="1"/>
  <c r="O24" i="3" s="1"/>
  <c r="M31" i="3"/>
  <c r="N31" i="3" s="1"/>
  <c r="O31" i="3" s="1"/>
  <c r="M14" i="3"/>
  <c r="N14" i="3" s="1"/>
  <c r="O14" i="3" s="1"/>
  <c r="AD6" i="3"/>
  <c r="AE6" i="3" s="1"/>
  <c r="AF6" i="3" s="1"/>
  <c r="M20" i="3"/>
  <c r="N20" i="3" s="1"/>
  <c r="O20" i="3" s="1"/>
  <c r="M34" i="3"/>
  <c r="N34" i="3" s="1"/>
  <c r="O34" i="3" s="1"/>
  <c r="AD10" i="3"/>
  <c r="AE10" i="3" s="1"/>
  <c r="AF10" i="3" s="1"/>
  <c r="AT16" i="3"/>
  <c r="AU16" i="3" s="1"/>
  <c r="AV16" i="3" s="1"/>
  <c r="M19" i="3"/>
  <c r="N19" i="3" s="1"/>
  <c r="O19" i="3" s="1"/>
  <c r="AD34" i="3"/>
  <c r="AE34" i="3" s="1"/>
  <c r="AF34" i="3" s="1"/>
  <c r="AD31" i="3"/>
  <c r="AE31" i="3" s="1"/>
  <c r="AF31" i="3" s="1"/>
  <c r="AT31" i="3"/>
  <c r="AU31" i="3" s="1"/>
  <c r="AV31" i="3" s="1"/>
  <c r="M22" i="3"/>
  <c r="N22" i="3" s="1"/>
  <c r="O22" i="3" s="1"/>
  <c r="M55" i="3"/>
  <c r="N55" i="3" s="1"/>
  <c r="O55" i="3" s="1"/>
  <c r="AD9" i="3"/>
  <c r="AE9" i="3" s="1"/>
  <c r="AF9" i="3" s="1"/>
  <c r="AT19" i="3"/>
  <c r="AU19" i="3" s="1"/>
  <c r="AV19" i="3" s="1"/>
  <c r="AT27" i="3"/>
  <c r="AU27" i="3" s="1"/>
  <c r="AV27" i="3" s="1"/>
  <c r="AD58" i="3"/>
  <c r="AE58" i="3" s="1"/>
  <c r="AF58" i="3" s="1"/>
  <c r="AT34" i="3"/>
  <c r="AU34" i="3" s="1"/>
  <c r="AV34" i="3" s="1"/>
  <c r="AT26" i="3"/>
  <c r="AU26" i="3" s="1"/>
  <c r="AV26" i="3" s="1"/>
  <c r="M15" i="3"/>
  <c r="N15" i="3" s="1"/>
  <c r="O15" i="3" s="1"/>
  <c r="AT51" i="3"/>
  <c r="AU51" i="3" s="1"/>
  <c r="AV51" i="3" s="1"/>
  <c r="AT33" i="3"/>
  <c r="AU33" i="3" s="1"/>
  <c r="AV33" i="3" s="1"/>
  <c r="M25" i="3"/>
  <c r="N25" i="3" s="1"/>
  <c r="O25" i="3" s="1"/>
  <c r="M28" i="3"/>
  <c r="N28" i="3" s="1"/>
  <c r="O28" i="3" s="1"/>
  <c r="AT20" i="3"/>
  <c r="AU20" i="3" s="1"/>
  <c r="AV20" i="3" s="1"/>
  <c r="AT40" i="3"/>
  <c r="AU40" i="3" s="1"/>
  <c r="AV40" i="3" s="1"/>
  <c r="M56" i="3"/>
  <c r="N56" i="3" s="1"/>
  <c r="O56" i="3" s="1"/>
  <c r="AD51" i="3"/>
  <c r="AE51" i="3" s="1"/>
  <c r="AF51" i="3" s="1"/>
  <c r="M50" i="3"/>
  <c r="N50" i="3" s="1"/>
  <c r="O50" i="3" s="1"/>
  <c r="AT7" i="3"/>
  <c r="AU7" i="3" s="1"/>
  <c r="AV7" i="3" s="1"/>
  <c r="AD15" i="3"/>
  <c r="AE15" i="3" s="1"/>
  <c r="AF15" i="3" s="1"/>
  <c r="AT32" i="3"/>
  <c r="AU32" i="3" s="1"/>
  <c r="AV32" i="3" s="1"/>
  <c r="AD53" i="3"/>
  <c r="AE53" i="3" s="1"/>
  <c r="AF53" i="3" s="1"/>
  <c r="AT50" i="3"/>
  <c r="AU50" i="3" s="1"/>
  <c r="AV50" i="3" s="1"/>
  <c r="AT11" i="3"/>
  <c r="AU11" i="3" s="1"/>
  <c r="AV11" i="3" s="1"/>
  <c r="AT48" i="3"/>
  <c r="AU48" i="3" s="1"/>
  <c r="AV48" i="3" s="1"/>
  <c r="M54" i="3"/>
  <c r="N54" i="3" s="1"/>
  <c r="O54" i="3" s="1"/>
  <c r="M9" i="3"/>
  <c r="N9" i="3" s="1"/>
  <c r="O9" i="3" s="1"/>
  <c r="AT15" i="3"/>
  <c r="AU15" i="3" s="1"/>
  <c r="AV15" i="3" s="1"/>
  <c r="M46" i="3"/>
  <c r="N46" i="3" s="1"/>
  <c r="O46" i="3" s="1"/>
  <c r="AD24" i="3"/>
  <c r="AE24" i="3" s="1"/>
  <c r="AF24" i="3" s="1"/>
  <c r="AD27" i="3"/>
  <c r="AE27" i="3" s="1"/>
  <c r="AF27" i="3" s="1"/>
  <c r="AD41" i="3"/>
  <c r="AE41" i="3" s="1"/>
  <c r="AF41" i="3" s="1"/>
  <c r="M21" i="3"/>
  <c r="N21" i="3" s="1"/>
  <c r="O21" i="3" s="1"/>
  <c r="AD7" i="3"/>
  <c r="AE7" i="3" s="1"/>
  <c r="AF7" i="3" s="1"/>
  <c r="AD17" i="3"/>
  <c r="AE17" i="3" s="1"/>
  <c r="AF17" i="3" s="1"/>
  <c r="AD20" i="3"/>
  <c r="AE20" i="3" s="1"/>
  <c r="AF20" i="3" s="1"/>
  <c r="AT23" i="3"/>
  <c r="AU23" i="3" s="1"/>
  <c r="AV23" i="3" s="1"/>
  <c r="AT28" i="3"/>
  <c r="AU28" i="3" s="1"/>
  <c r="AV28" i="3" s="1"/>
  <c r="M53" i="3"/>
  <c r="N53" i="3" s="1"/>
  <c r="O53" i="3" s="1"/>
  <c r="M7" i="3"/>
  <c r="N7" i="3" s="1"/>
  <c r="O7" i="3" s="1"/>
  <c r="M11" i="3"/>
  <c r="N11" i="3" s="1"/>
  <c r="O11" i="3" s="1"/>
  <c r="M13" i="3"/>
  <c r="N13" i="3" s="1"/>
  <c r="O13" i="3" s="1"/>
  <c r="AT22" i="3"/>
  <c r="AU22" i="3" s="1"/>
  <c r="AV22" i="3" s="1"/>
  <c r="AT39" i="3"/>
  <c r="AU39" i="3" s="1"/>
  <c r="AV39" i="3" s="1"/>
  <c r="M37" i="3"/>
  <c r="N37" i="3" s="1"/>
  <c r="O37" i="3" s="1"/>
  <c r="M44" i="3"/>
  <c r="N44" i="3" s="1"/>
  <c r="O44" i="3" s="1"/>
  <c r="AD57" i="3"/>
  <c r="AE57" i="3" s="1"/>
  <c r="AF57" i="3" s="1"/>
  <c r="M10" i="3"/>
  <c r="N10" i="3" s="1"/>
  <c r="O10" i="3" s="1"/>
  <c r="M41" i="3"/>
  <c r="N41" i="3" s="1"/>
  <c r="O41" i="3" s="1"/>
  <c r="AD50" i="3"/>
  <c r="AE50" i="3" s="1"/>
  <c r="AF50" i="3" s="1"/>
  <c r="AD46" i="3"/>
  <c r="AE46" i="3" s="1"/>
  <c r="AF46" i="3" s="1"/>
  <c r="AD52" i="3"/>
  <c r="AE52" i="3" s="1"/>
  <c r="AF52" i="3" s="1"/>
  <c r="M49" i="3"/>
  <c r="N49" i="3" s="1"/>
  <c r="O49" i="3" s="1"/>
  <c r="AT57" i="3"/>
  <c r="AU57" i="3" s="1"/>
  <c r="AV57" i="3" s="1"/>
  <c r="AD38" i="3"/>
  <c r="AE38" i="3" s="1"/>
  <c r="AF38" i="3" s="1"/>
  <c r="AD56" i="3"/>
  <c r="AE56" i="3" s="1"/>
  <c r="AF56" i="3" s="1"/>
  <c r="M16" i="3"/>
  <c r="N16" i="3" s="1"/>
  <c r="O16" i="3" s="1"/>
  <c r="AD21" i="3"/>
  <c r="AE21" i="3" s="1"/>
  <c r="AF21" i="3" s="1"/>
  <c r="M27" i="3"/>
  <c r="N27" i="3" s="1"/>
  <c r="O27" i="3" s="1"/>
  <c r="AD42" i="3"/>
  <c r="AE42" i="3" s="1"/>
  <c r="AF42" i="3" s="1"/>
  <c r="AT44" i="3"/>
  <c r="AU44" i="3" s="1"/>
  <c r="AV44" i="3" s="1"/>
  <c r="AT46" i="3"/>
  <c r="AU46" i="3" s="1"/>
  <c r="AV46" i="3" s="1"/>
  <c r="AD29" i="3"/>
  <c r="AE29" i="3" s="1"/>
  <c r="AF29" i="3" s="1"/>
  <c r="M8" i="3"/>
  <c r="N8" i="3" s="1"/>
  <c r="O8" i="3" s="1"/>
  <c r="AD8" i="3"/>
  <c r="AE8" i="3" s="1"/>
  <c r="AF8" i="3" s="1"/>
  <c r="AT10" i="3"/>
  <c r="AU10" i="3" s="1"/>
  <c r="AV10" i="3" s="1"/>
  <c r="AT13" i="3"/>
  <c r="AU13" i="3" s="1"/>
  <c r="AV13" i="3" s="1"/>
  <c r="AD16" i="3"/>
  <c r="AE16" i="3" s="1"/>
  <c r="AF16" i="3" s="1"/>
  <c r="AT17" i="3"/>
  <c r="AU17" i="3" s="1"/>
  <c r="AV17" i="3" s="1"/>
  <c r="M33" i="3"/>
  <c r="N33" i="3" s="1"/>
  <c r="O33" i="3" s="1"/>
  <c r="AT35" i="3"/>
  <c r="AU35" i="3" s="1"/>
  <c r="AV35" i="3" s="1"/>
  <c r="M48" i="3"/>
  <c r="N48" i="3" s="1"/>
  <c r="O48" i="3" s="1"/>
  <c r="AD28" i="3"/>
  <c r="AE28" i="3" s="1"/>
  <c r="AF28" i="3" s="1"/>
  <c r="AD14" i="3"/>
  <c r="AE14" i="3" s="1"/>
  <c r="AF14" i="3" s="1"/>
  <c r="AD23" i="3"/>
  <c r="AE23" i="3" s="1"/>
  <c r="AF23" i="3" s="1"/>
  <c r="AD37" i="3"/>
  <c r="AE37" i="3" s="1"/>
  <c r="AF37" i="3" s="1"/>
  <c r="M40" i="3"/>
  <c r="N40" i="3" s="1"/>
  <c r="O40" i="3" s="1"/>
  <c r="AD55" i="3"/>
  <c r="AE55" i="3" s="1"/>
  <c r="AF55" i="3" s="1"/>
  <c r="M51" i="3"/>
  <c r="N51" i="3" s="1"/>
  <c r="O51" i="3" s="1"/>
  <c r="AT9" i="3"/>
  <c r="AU9" i="3" s="1"/>
  <c r="AV9" i="3" s="1"/>
  <c r="AT8" i="3"/>
  <c r="AU8" i="3" s="1"/>
  <c r="AV8" i="3" s="1"/>
  <c r="AD22" i="3"/>
  <c r="AE22" i="3" s="1"/>
  <c r="AF22" i="3" s="1"/>
  <c r="M30" i="3"/>
  <c r="N30" i="3" s="1"/>
  <c r="O30" i="3" s="1"/>
  <c r="AD36" i="3"/>
  <c r="AE36" i="3" s="1"/>
  <c r="AF36" i="3" s="1"/>
  <c r="M45" i="3"/>
  <c r="N45" i="3" s="1"/>
  <c r="O45" i="3" s="1"/>
  <c r="AT49" i="3"/>
  <c r="AU49" i="3" s="1"/>
  <c r="AV49" i="3" s="1"/>
  <c r="AT25" i="3"/>
  <c r="AU25" i="3" s="1"/>
  <c r="AV25" i="3" s="1"/>
  <c r="AD35" i="3"/>
  <c r="AE35" i="3" s="1"/>
  <c r="AF35" i="3" s="1"/>
  <c r="M18" i="3"/>
  <c r="N18" i="3" s="1"/>
  <c r="O18" i="3" s="1"/>
  <c r="AT21" i="3"/>
  <c r="AU21" i="3" s="1"/>
  <c r="AV21" i="3" s="1"/>
  <c r="AT42" i="3"/>
  <c r="AU42" i="3" s="1"/>
  <c r="AV42" i="3" s="1"/>
  <c r="M57" i="3"/>
  <c r="N57" i="3" s="1"/>
  <c r="O57" i="3" s="1"/>
  <c r="AD13" i="3"/>
  <c r="AE13" i="3" s="1"/>
  <c r="AF13" i="3" s="1"/>
  <c r="M26" i="3"/>
  <c r="N26" i="3" s="1"/>
  <c r="O26" i="3" s="1"/>
  <c r="AD30" i="3"/>
  <c r="AE30" i="3" s="1"/>
  <c r="AF30" i="3" s="1"/>
  <c r="AT29" i="3"/>
  <c r="AU29" i="3" s="1"/>
  <c r="AV29" i="3" s="1"/>
  <c r="AD49" i="3"/>
  <c r="AE49" i="3" s="1"/>
  <c r="AF49" i="3" s="1"/>
  <c r="AT45" i="3"/>
  <c r="AU45" i="3" s="1"/>
  <c r="AV45" i="3" s="1"/>
  <c r="AT55" i="3"/>
  <c r="AU55" i="3" s="1"/>
  <c r="AV55" i="3" s="1"/>
  <c r="AT56" i="3"/>
  <c r="AU56" i="3" s="1"/>
  <c r="AV56" i="3" s="1"/>
  <c r="H21" i="6"/>
  <c r="H11" i="6"/>
  <c r="AB4" i="6"/>
  <c r="AB15" i="6"/>
  <c r="Q33" i="6"/>
  <c r="G32" i="6"/>
  <c r="G33" i="6"/>
  <c r="H23" i="6" s="1"/>
  <c r="Z36" i="6"/>
  <c r="AB25" i="6" s="1"/>
  <c r="Z35" i="6"/>
  <c r="H13" i="6" l="1"/>
  <c r="H6" i="6"/>
  <c r="AB6" i="6"/>
  <c r="AB17" i="6"/>
</calcChain>
</file>

<file path=xl/sharedStrings.xml><?xml version="1.0" encoding="utf-8"?>
<sst xmlns="http://schemas.openxmlformats.org/spreadsheetml/2006/main" count="412" uniqueCount="211">
  <si>
    <t>t1</t>
  </si>
  <si>
    <t>13.46232 ± 0.59205</t>
  </si>
  <si>
    <t>8.5547 ± 0.74328</t>
  </si>
  <si>
    <t>10.42835 ± 1.16744</t>
  </si>
  <si>
    <t>11.5031 ± 0.91252</t>
  </si>
  <si>
    <t>12.996 ± 0.67887</t>
  </si>
  <si>
    <t>8.4507 ± 0.90261</t>
  </si>
  <si>
    <t>10.85947 ± 0.89016</t>
  </si>
  <si>
    <t>11.15476 ± 0.94431</t>
  </si>
  <si>
    <t>11.66434 ± 0.81986</t>
  </si>
  <si>
    <t>asbg 3</t>
  </si>
  <si>
    <t>13.78821 ± 0.82002</t>
  </si>
  <si>
    <t>10.84381 ± 1.32553</t>
  </si>
  <si>
    <t>15.2858 ± 0.8135</t>
  </si>
  <si>
    <t>10.70858 ± 1.17009</t>
  </si>
  <si>
    <t>12.38772 ± 0.98501</t>
  </si>
  <si>
    <t>12.69306 ± 0.87671</t>
  </si>
  <si>
    <t>13.07065 ± 0.81813</t>
  </si>
  <si>
    <t>10.75704 ± 1.10262</t>
  </si>
  <si>
    <t>11.77723 ± 1.22125</t>
  </si>
  <si>
    <t>12.30679 ± 1.06167</t>
  </si>
  <si>
    <t>13.54152 ± 0.77701</t>
  </si>
  <si>
    <t>0.5m</t>
  </si>
  <si>
    <t>2m</t>
  </si>
  <si>
    <t>11.03693 ± 0.60127</t>
  </si>
  <si>
    <t>8.98239 ± 0.79176</t>
  </si>
  <si>
    <t>12.63517 ± 0.8697</t>
  </si>
  <si>
    <t>8.25385 ± 0.82978</t>
  </si>
  <si>
    <t>9.81438 ± 0.93033</t>
  </si>
  <si>
    <t>10.13572 ± 0.60495</t>
  </si>
  <si>
    <t>10.08629 ± 0.71876</t>
  </si>
  <si>
    <t>8.2537 ± 0.76033</t>
  </si>
  <si>
    <t>9.40956 ± 0.62853</t>
  </si>
  <si>
    <t>9.6649 ± 0.63635</t>
  </si>
  <si>
    <t>11.12722 ± 0.58074</t>
  </si>
  <si>
    <t>0m</t>
  </si>
  <si>
    <t xml:space="preserve">0M </t>
  </si>
  <si>
    <t>0.5M</t>
  </si>
  <si>
    <t>2M</t>
  </si>
  <si>
    <t xml:space="preserve">Ns </t>
  </si>
  <si>
    <t>normalized  by maximum</t>
  </si>
  <si>
    <t>Normalized by maximum</t>
  </si>
  <si>
    <t xml:space="preserve"> </t>
  </si>
  <si>
    <t>Max</t>
  </si>
  <si>
    <t>error</t>
  </si>
  <si>
    <t>± 0.16226</t>
  </si>
  <si>
    <t>±0.07056</t>
  </si>
  <si>
    <t>±0.29031</t>
  </si>
  <si>
    <t>± 0.11428</t>
  </si>
  <si>
    <t>± 0.16294</t>
  </si>
  <si>
    <t>± 0.16019</t>
  </si>
  <si>
    <t>± 0.19501</t>
  </si>
  <si>
    <t xml:space="preserve"> ± 0.05474</t>
  </si>
  <si>
    <t>± 0.12923</t>
  </si>
  <si>
    <t>± 0.1343</t>
  </si>
  <si>
    <t>± 0.26228</t>
  </si>
  <si>
    <t>± 0.19947</t>
  </si>
  <si>
    <t>± 1.12643</t>
  </si>
  <si>
    <t>± 0.18902</t>
  </si>
  <si>
    <t>± 0.14399</t>
  </si>
  <si>
    <t>± 0.1559</t>
  </si>
  <si>
    <t xml:space="preserve"> ± 0.23363</t>
  </si>
  <si>
    <t>± 0.27845</t>
  </si>
  <si>
    <t>± 0.37619</t>
  </si>
  <si>
    <t>± 0.33784</t>
  </si>
  <si>
    <t xml:space="preserve"> ± 0.12292</t>
  </si>
  <si>
    <t>± 0.13146</t>
  </si>
  <si>
    <t>± 0.42567</t>
  </si>
  <si>
    <t>± 0.17942</t>
  </si>
  <si>
    <t>± 0.07072</t>
  </si>
  <si>
    <t>± 0.43004</t>
  </si>
  <si>
    <t>± 0.0985</t>
  </si>
  <si>
    <t>± 0.17797</t>
  </si>
  <si>
    <t>± 0.18644</t>
  </si>
  <si>
    <t>± 0.25374</t>
  </si>
  <si>
    <t>± 0.14346</t>
  </si>
  <si>
    <t>± 0.24414</t>
  </si>
  <si>
    <t>0M</t>
  </si>
  <si>
    <t>control</t>
  </si>
  <si>
    <t>water edt</t>
  </si>
  <si>
    <t>S/So</t>
  </si>
  <si>
    <t>SINO)s</t>
  </si>
  <si>
    <t>(SINO)so</t>
  </si>
  <si>
    <t>1/s^2</t>
  </si>
  <si>
    <t>1/s0^2</t>
  </si>
  <si>
    <t>1/s^2+1/so</t>
  </si>
  <si>
    <t>sqrt</t>
  </si>
  <si>
    <t>ns</t>
  </si>
  <si>
    <t>b-glucans</t>
  </si>
  <si>
    <t>103.6 line</t>
  </si>
  <si>
    <t>86.4 line</t>
  </si>
  <si>
    <t>77.1 line</t>
  </si>
  <si>
    <t>74.4 line</t>
  </si>
  <si>
    <t>68.7 line</t>
  </si>
  <si>
    <t>chitin</t>
  </si>
  <si>
    <t>83 line</t>
  </si>
  <si>
    <t>75.7 line</t>
  </si>
  <si>
    <t>72.9 line</t>
  </si>
  <si>
    <t>55.5 line</t>
  </si>
  <si>
    <t>ν(F2) [ppm]</t>
  </si>
  <si>
    <t>ν(F1) [ppm]</t>
  </si>
  <si>
    <t>Nomralized by n</t>
  </si>
  <si>
    <t>GalN</t>
  </si>
  <si>
    <t>GalNAc</t>
  </si>
  <si>
    <t>Galp</t>
  </si>
  <si>
    <t>Galf</t>
  </si>
  <si>
    <t>Mn1,2</t>
  </si>
  <si>
    <t>Mn1,6</t>
  </si>
  <si>
    <t>B</t>
  </si>
  <si>
    <t>A</t>
  </si>
  <si>
    <t>Absolute I</t>
  </si>
  <si>
    <t>relative</t>
  </si>
  <si>
    <t>composition</t>
  </si>
  <si>
    <t>0 M</t>
  </si>
  <si>
    <t>0.5 M</t>
  </si>
  <si>
    <t>2 M</t>
  </si>
  <si>
    <t>cell1</t>
  </si>
  <si>
    <r>
      <t xml:space="preserve">H0: </t>
    </r>
    <r>
      <rPr>
        <sz val="11"/>
        <color theme="1"/>
        <rFont val="Calibri"/>
        <family val="2"/>
      </rPr>
      <t>µ1=µ2</t>
    </r>
  </si>
  <si>
    <t>α= 0.05</t>
  </si>
  <si>
    <r>
      <t>H1: µ1=</t>
    </r>
    <r>
      <rPr>
        <sz val="11"/>
        <color theme="1"/>
        <rFont val="Calibri"/>
        <family val="2"/>
      </rPr>
      <t>!</t>
    </r>
    <r>
      <rPr>
        <sz val="11"/>
        <color theme="1"/>
        <rFont val="Calibri"/>
        <family val="2"/>
        <scheme val="minor"/>
      </rPr>
      <t>µ2</t>
    </r>
  </si>
  <si>
    <t>using one tailed test for each probability value</t>
  </si>
  <si>
    <t>because thickness change is only one directional</t>
  </si>
  <si>
    <t>using type 3 t-tset</t>
  </si>
  <si>
    <t>data points are unpaired or independent and variances are different</t>
  </si>
  <si>
    <t>cell2</t>
  </si>
  <si>
    <t>0.5M-0M</t>
  </si>
  <si>
    <t>0M-2M</t>
  </si>
  <si>
    <t>0.5M-2M</t>
  </si>
  <si>
    <t>t-Test: Two-Sample Assuming Unequal Variances</t>
  </si>
  <si>
    <t>Variable 1</t>
  </si>
  <si>
    <t>Variable 2</t>
  </si>
  <si>
    <t>Mean</t>
  </si>
  <si>
    <t>Variance</t>
  </si>
  <si>
    <t>Observations</t>
  </si>
  <si>
    <t>cell3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 Stat &gt; t critical</t>
  </si>
  <si>
    <t>t stat &lt; t critical</t>
  </si>
  <si>
    <t>cell 4</t>
  </si>
  <si>
    <t>average differ significantly</t>
  </si>
  <si>
    <t>cell 5</t>
  </si>
  <si>
    <t>cell 6</t>
  </si>
  <si>
    <t>cell 7</t>
  </si>
  <si>
    <t>cell 8</t>
  </si>
  <si>
    <t>cell 9</t>
  </si>
  <si>
    <t>cell  10</t>
  </si>
  <si>
    <t>AVERAGE</t>
  </si>
  <si>
    <t>STDEV</t>
  </si>
  <si>
    <t>ratio</t>
  </si>
  <si>
    <t>p</t>
  </si>
  <si>
    <t>thickness</t>
  </si>
  <si>
    <t>width</t>
  </si>
  <si>
    <t>850 Mhz</t>
  </si>
  <si>
    <t>f1</t>
  </si>
  <si>
    <t>f2</t>
  </si>
  <si>
    <t>int[abs]</t>
  </si>
  <si>
    <t>avg[abs]</t>
  </si>
  <si>
    <t>abs % in sample</t>
  </si>
  <si>
    <t>b-1,3- glucan</t>
  </si>
  <si>
    <t>AVE</t>
  </si>
  <si>
    <t>average</t>
  </si>
  <si>
    <t>ave</t>
  </si>
  <si>
    <t>SD</t>
  </si>
  <si>
    <t>SE</t>
  </si>
  <si>
    <t>AV</t>
  </si>
  <si>
    <t xml:space="preserve">60.9b         </t>
  </si>
  <si>
    <t>75.7/73</t>
  </si>
  <si>
    <t>Chitosan</t>
  </si>
  <si>
    <t>sum ave</t>
  </si>
  <si>
    <t>average sum</t>
  </si>
  <si>
    <t>Ave sum</t>
  </si>
  <si>
    <t>sum of SE</t>
  </si>
  <si>
    <t>SE sum</t>
  </si>
  <si>
    <t>Abs%</t>
  </si>
  <si>
    <t>`</t>
  </si>
  <si>
    <t>Composition</t>
  </si>
  <si>
    <t>Error calculation</t>
  </si>
  <si>
    <t>Btea-1,3-glucan</t>
  </si>
  <si>
    <t>Chitin</t>
  </si>
  <si>
    <t>Beta-1,3 glucan</t>
  </si>
  <si>
    <t>beta1,3 glucan</t>
  </si>
  <si>
    <t>103.6line</t>
  </si>
  <si>
    <t>13.8±0.8</t>
  </si>
  <si>
    <t>11±1</t>
  </si>
  <si>
    <t>12.7±0.9</t>
  </si>
  <si>
    <t>12±1</t>
  </si>
  <si>
    <t>15.3±0.8</t>
  </si>
  <si>
    <t>12.4±0.9</t>
  </si>
  <si>
    <t>13.1±0.8</t>
  </si>
  <si>
    <t>13.5±0.8</t>
  </si>
  <si>
    <t>13.5±0.6</t>
  </si>
  <si>
    <t>8.6±0.7</t>
  </si>
  <si>
    <t>8.9±0.7</t>
  </si>
  <si>
    <t>11.6±0.9</t>
  </si>
  <si>
    <t>8.5±0.9</t>
  </si>
  <si>
    <t>10.9±0.8</t>
  </si>
  <si>
    <t>11.2±0.9</t>
  </si>
  <si>
    <t>11.7±0.8</t>
  </si>
  <si>
    <t>13.0±0.9</t>
  </si>
  <si>
    <t>1k</t>
  </si>
  <si>
    <t>Chemical shift</t>
  </si>
  <si>
    <t>Stdev</t>
  </si>
  <si>
    <t>8.92543 ± 0.73036</t>
  </si>
  <si>
    <t xml:space="preserve">0.5 M 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8"/>
      <color rgb="FF000000"/>
      <name val="Arial"/>
      <family val="2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0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9" fontId="0" fillId="0" borderId="0" xfId="0" applyNumberFormat="1"/>
    <xf numFmtId="0" fontId="2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6" borderId="2" xfId="0" applyFill="1" applyBorder="1"/>
    <xf numFmtId="0" fontId="0" fillId="7" borderId="2" xfId="0" applyFill="1" applyBorder="1"/>
    <xf numFmtId="0" fontId="0" fillId="4" borderId="2" xfId="0" applyFill="1" applyBorder="1"/>
    <xf numFmtId="0" fontId="3" fillId="0" borderId="0" xfId="0" applyFont="1" applyAlignment="1">
      <alignment horizontal="center"/>
    </xf>
    <xf numFmtId="0" fontId="1" fillId="2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4" xfId="0" applyBorder="1"/>
    <xf numFmtId="0" fontId="0" fillId="0" borderId="15" xfId="0" applyBorder="1"/>
    <xf numFmtId="0" fontId="0" fillId="0" borderId="3" xfId="0" applyBorder="1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applyBorder="1" applyAlignment="1">
      <alignment horizontal="center"/>
    </xf>
    <xf numFmtId="0" fontId="9" fillId="0" borderId="0" xfId="0" applyFont="1"/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4" xfId="0" applyFont="1" applyBorder="1"/>
    <xf numFmtId="0" fontId="9" fillId="0" borderId="0" xfId="0" applyFont="1" applyAlignment="1">
      <alignment horizontal="center"/>
    </xf>
    <xf numFmtId="0" fontId="0" fillId="3" borderId="16" xfId="0" applyFill="1" applyBorder="1"/>
    <xf numFmtId="0" fontId="0" fillId="0" borderId="11" xfId="0" applyBorder="1"/>
    <xf numFmtId="0" fontId="0" fillId="0" borderId="2" xfId="0" applyBorder="1"/>
    <xf numFmtId="0" fontId="0" fillId="3" borderId="2" xfId="0" applyFill="1" applyBorder="1"/>
    <xf numFmtId="0" fontId="0" fillId="0" borderId="18" xfId="0" applyBorder="1"/>
    <xf numFmtId="0" fontId="0" fillId="0" borderId="12" xfId="0" applyBorder="1"/>
    <xf numFmtId="0" fontId="0" fillId="0" borderId="13" xfId="0" applyBorder="1"/>
    <xf numFmtId="0" fontId="0" fillId="8" borderId="0" xfId="0" applyFill="1"/>
    <xf numFmtId="0" fontId="0" fillId="8" borderId="16" xfId="0" applyFill="1" applyBorder="1"/>
    <xf numFmtId="0" fontId="0" fillId="0" borderId="10" xfId="0" applyBorder="1"/>
    <xf numFmtId="0" fontId="0" fillId="0" borderId="16" xfId="0" applyBorder="1"/>
    <xf numFmtId="0" fontId="0" fillId="0" borderId="17" xfId="0" applyBorder="1"/>
    <xf numFmtId="0" fontId="0" fillId="0" borderId="6" xfId="0" applyBorder="1"/>
    <xf numFmtId="0" fontId="0" fillId="0" borderId="5" xfId="0" applyBorder="1"/>
    <xf numFmtId="0" fontId="0" fillId="4" borderId="12" xfId="0" applyFill="1" applyBorder="1"/>
    <xf numFmtId="0" fontId="0" fillId="8" borderId="7" xfId="0" applyFill="1" applyBorder="1"/>
    <xf numFmtId="0" fontId="0" fillId="4" borderId="3" xfId="0" applyFill="1" applyBorder="1"/>
    <xf numFmtId="164" fontId="0" fillId="0" borderId="12" xfId="0" applyNumberFormat="1" applyBorder="1"/>
    <xf numFmtId="0" fontId="0" fillId="0" borderId="4" xfId="0" applyBorder="1"/>
    <xf numFmtId="0" fontId="10" fillId="0" borderId="12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0" fillId="4" borderId="10" xfId="0" applyFill="1" applyBorder="1"/>
    <xf numFmtId="0" fontId="0" fillId="9" borderId="0" xfId="0" applyFill="1"/>
    <xf numFmtId="0" fontId="0" fillId="9" borderId="16" xfId="0" applyFill="1" applyBorder="1"/>
    <xf numFmtId="0" fontId="1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FB5D1-B9F4-40B4-9EAD-214C684CDF84}">
  <dimension ref="A1:BC111"/>
  <sheetViews>
    <sheetView topLeftCell="A88" zoomScale="70" zoomScaleNormal="70" workbookViewId="0">
      <selection activeCell="K19" sqref="K19"/>
    </sheetView>
  </sheetViews>
  <sheetFormatPr defaultRowHeight="14.5" x14ac:dyDescent="0.35"/>
  <cols>
    <col min="11" max="11" width="41.81640625" bestFit="1" customWidth="1"/>
    <col min="12" max="12" width="13.54296875" bestFit="1" customWidth="1"/>
    <col min="13" max="13" width="11.81640625" bestFit="1" customWidth="1"/>
    <col min="15" max="15" width="41.81640625" bestFit="1" customWidth="1"/>
    <col min="19" max="19" width="41.81640625" bestFit="1" customWidth="1"/>
    <col min="50" max="52" width="14.453125" bestFit="1" customWidth="1"/>
  </cols>
  <sheetData>
    <row r="1" spans="1:55" x14ac:dyDescent="0.35">
      <c r="D1">
        <v>1000</v>
      </c>
      <c r="F1">
        <v>1000</v>
      </c>
      <c r="H1">
        <v>1000</v>
      </c>
      <c r="AG1">
        <v>1000</v>
      </c>
    </row>
    <row r="2" spans="1:55" x14ac:dyDescent="0.35">
      <c r="C2" s="77" t="s">
        <v>113</v>
      </c>
      <c r="D2" s="77"/>
      <c r="E2" s="77" t="s">
        <v>114</v>
      </c>
      <c r="F2" s="77"/>
      <c r="G2" s="77" t="s">
        <v>115</v>
      </c>
      <c r="H2" s="77"/>
      <c r="AF2" s="77"/>
      <c r="AG2" s="77"/>
    </row>
    <row r="3" spans="1:55" x14ac:dyDescent="0.35">
      <c r="C3" s="19" t="s">
        <v>156</v>
      </c>
      <c r="D3" s="19" t="s">
        <v>157</v>
      </c>
      <c r="E3" s="19" t="s">
        <v>156</v>
      </c>
      <c r="F3" s="19" t="s">
        <v>157</v>
      </c>
      <c r="G3" s="19" t="s">
        <v>156</v>
      </c>
      <c r="H3" s="19" t="s">
        <v>157</v>
      </c>
      <c r="AF3" s="19"/>
      <c r="AG3" s="19"/>
    </row>
    <row r="4" spans="1:55" x14ac:dyDescent="0.35">
      <c r="A4" t="s">
        <v>116</v>
      </c>
      <c r="B4">
        <v>1</v>
      </c>
      <c r="C4">
        <v>175</v>
      </c>
      <c r="D4">
        <v>4022.0000000000005</v>
      </c>
      <c r="E4">
        <v>210</v>
      </c>
      <c r="F4" s="16">
        <v>2280.3820000000001</v>
      </c>
      <c r="G4">
        <v>292.98500000000001</v>
      </c>
      <c r="H4">
        <v>1865.105</v>
      </c>
      <c r="J4" t="s">
        <v>117</v>
      </c>
      <c r="K4" s="6" t="s">
        <v>118</v>
      </c>
      <c r="AS4" s="19"/>
      <c r="AT4" s="19"/>
      <c r="AU4" s="19"/>
    </row>
    <row r="5" spans="1:55" ht="22.5" x14ac:dyDescent="0.45">
      <c r="B5">
        <v>2</v>
      </c>
      <c r="C5">
        <v>173</v>
      </c>
      <c r="D5">
        <v>4027.9999999999995</v>
      </c>
      <c r="E5">
        <v>198</v>
      </c>
      <c r="F5">
        <v>2035.5540000000001</v>
      </c>
      <c r="G5">
        <v>280.029</v>
      </c>
      <c r="H5">
        <v>1934.9690000000001</v>
      </c>
      <c r="J5" t="s">
        <v>119</v>
      </c>
      <c r="BC5" s="20"/>
    </row>
    <row r="6" spans="1:55" x14ac:dyDescent="0.35">
      <c r="B6">
        <v>3</v>
      </c>
      <c r="C6">
        <v>170</v>
      </c>
      <c r="D6">
        <v>4033.0000000000005</v>
      </c>
      <c r="E6">
        <v>195</v>
      </c>
      <c r="F6">
        <v>1889.1610000000001</v>
      </c>
      <c r="G6">
        <v>245.601</v>
      </c>
      <c r="H6">
        <v>1948.38</v>
      </c>
    </row>
    <row r="7" spans="1:55" x14ac:dyDescent="0.35">
      <c r="B7">
        <v>4</v>
      </c>
      <c r="C7">
        <v>170</v>
      </c>
      <c r="D7">
        <v>3812</v>
      </c>
      <c r="E7">
        <v>190</v>
      </c>
      <c r="F7">
        <v>2153.2339999999999</v>
      </c>
      <c r="G7">
        <v>237.58799999999999</v>
      </c>
      <c r="H7">
        <v>1965.508</v>
      </c>
      <c r="I7">
        <v>1</v>
      </c>
      <c r="J7" t="s">
        <v>120</v>
      </c>
    </row>
    <row r="8" spans="1:55" x14ac:dyDescent="0.35">
      <c r="B8">
        <v>5</v>
      </c>
      <c r="C8">
        <v>169</v>
      </c>
      <c r="D8">
        <v>3621</v>
      </c>
      <c r="E8">
        <v>171</v>
      </c>
      <c r="F8">
        <v>1898.893</v>
      </c>
      <c r="G8">
        <v>217.80699999999999</v>
      </c>
      <c r="H8">
        <v>1929.797</v>
      </c>
      <c r="J8" t="s">
        <v>121</v>
      </c>
    </row>
    <row r="9" spans="1:55" x14ac:dyDescent="0.35">
      <c r="B9">
        <v>6</v>
      </c>
      <c r="C9">
        <v>165</v>
      </c>
      <c r="D9">
        <v>3925</v>
      </c>
      <c r="E9">
        <v>170</v>
      </c>
      <c r="F9">
        <v>2294.9789999999998</v>
      </c>
      <c r="G9">
        <v>215.29499999999999</v>
      </c>
      <c r="H9">
        <v>1893.9169999999999</v>
      </c>
      <c r="I9">
        <v>2</v>
      </c>
      <c r="J9" t="s">
        <v>122</v>
      </c>
    </row>
    <row r="10" spans="1:55" x14ac:dyDescent="0.35">
      <c r="B10">
        <v>7</v>
      </c>
      <c r="C10">
        <v>165</v>
      </c>
      <c r="D10">
        <v>3375</v>
      </c>
      <c r="E10">
        <v>167</v>
      </c>
      <c r="F10">
        <v>2185.0819999999999</v>
      </c>
      <c r="G10">
        <v>206.649</v>
      </c>
      <c r="H10">
        <v>1947.1479999999999</v>
      </c>
      <c r="J10" t="s">
        <v>123</v>
      </c>
    </row>
    <row r="11" spans="1:55" x14ac:dyDescent="0.35">
      <c r="B11">
        <v>8</v>
      </c>
      <c r="C11">
        <v>162</v>
      </c>
      <c r="D11">
        <v>3812</v>
      </c>
      <c r="E11">
        <v>160</v>
      </c>
      <c r="F11">
        <v>2072.9679999999998</v>
      </c>
      <c r="G11">
        <v>205.05600000000001</v>
      </c>
      <c r="H11">
        <v>1897.9770000000001</v>
      </c>
    </row>
    <row r="12" spans="1:55" x14ac:dyDescent="0.35">
      <c r="B12">
        <v>9</v>
      </c>
      <c r="C12">
        <v>158</v>
      </c>
      <c r="D12">
        <v>3911</v>
      </c>
      <c r="E12">
        <v>127</v>
      </c>
      <c r="F12">
        <v>1941.7170000000001</v>
      </c>
      <c r="G12">
        <v>199.72</v>
      </c>
      <c r="H12">
        <v>1870.3679999999999</v>
      </c>
    </row>
    <row r="13" spans="1:55" x14ac:dyDescent="0.35">
      <c r="B13">
        <v>10</v>
      </c>
      <c r="C13">
        <v>158</v>
      </c>
      <c r="D13">
        <v>3326</v>
      </c>
      <c r="E13">
        <v>124</v>
      </c>
      <c r="F13">
        <v>2127.9839999999999</v>
      </c>
      <c r="G13">
        <v>199.279</v>
      </c>
      <c r="H13">
        <v>1937.9849999999999</v>
      </c>
    </row>
    <row r="14" spans="1:55" x14ac:dyDescent="0.35">
      <c r="B14">
        <v>1</v>
      </c>
      <c r="C14">
        <v>176.005</v>
      </c>
      <c r="D14">
        <v>4046.9999999999995</v>
      </c>
      <c r="E14">
        <v>146.68799999999999</v>
      </c>
      <c r="F14">
        <v>3126</v>
      </c>
      <c r="G14">
        <v>240</v>
      </c>
      <c r="H14">
        <v>2148</v>
      </c>
      <c r="AT14" s="7"/>
    </row>
    <row r="15" spans="1:55" x14ac:dyDescent="0.35">
      <c r="A15" t="s">
        <v>124</v>
      </c>
      <c r="B15">
        <v>2</v>
      </c>
      <c r="C15">
        <v>166.667</v>
      </c>
      <c r="D15">
        <v>2661</v>
      </c>
      <c r="E15">
        <v>143.90600000000001</v>
      </c>
      <c r="F15">
        <v>2564</v>
      </c>
      <c r="G15">
        <v>228</v>
      </c>
      <c r="H15">
        <v>2366</v>
      </c>
    </row>
    <row r="16" spans="1:55" x14ac:dyDescent="0.35">
      <c r="B16">
        <v>3</v>
      </c>
      <c r="C16">
        <v>155.06299999999999</v>
      </c>
      <c r="D16">
        <v>3185</v>
      </c>
      <c r="E16">
        <v>140.93600000000001</v>
      </c>
      <c r="F16">
        <v>2575</v>
      </c>
      <c r="G16">
        <v>216</v>
      </c>
      <c r="H16">
        <v>2356</v>
      </c>
    </row>
    <row r="17" spans="1:21" x14ac:dyDescent="0.35">
      <c r="B17">
        <v>4</v>
      </c>
      <c r="C17">
        <v>152.023</v>
      </c>
      <c r="D17">
        <v>3654</v>
      </c>
      <c r="E17">
        <v>140.738</v>
      </c>
      <c r="F17">
        <v>2772</v>
      </c>
      <c r="G17">
        <v>216</v>
      </c>
      <c r="H17">
        <v>2587</v>
      </c>
    </row>
    <row r="18" spans="1:21" x14ac:dyDescent="0.35">
      <c r="B18">
        <v>5</v>
      </c>
      <c r="C18">
        <v>146.80799999999999</v>
      </c>
      <c r="D18">
        <v>2962</v>
      </c>
      <c r="E18">
        <v>134.22399999999999</v>
      </c>
      <c r="F18">
        <v>2005</v>
      </c>
      <c r="G18">
        <v>216</v>
      </c>
      <c r="H18">
        <v>2727</v>
      </c>
      <c r="K18" s="8" t="s">
        <v>125</v>
      </c>
      <c r="L18" s="8"/>
      <c r="M18" s="8"/>
      <c r="O18" s="9" t="s">
        <v>126</v>
      </c>
      <c r="P18" s="9"/>
      <c r="Q18" s="9"/>
      <c r="S18" s="4" t="s">
        <v>127</v>
      </c>
      <c r="T18" s="4"/>
      <c r="U18" s="4"/>
    </row>
    <row r="19" spans="1:21" x14ac:dyDescent="0.35">
      <c r="B19">
        <v>6</v>
      </c>
      <c r="C19">
        <v>139.20400000000001</v>
      </c>
      <c r="D19">
        <v>3641</v>
      </c>
      <c r="E19">
        <v>130.489</v>
      </c>
      <c r="F19">
        <v>2765</v>
      </c>
      <c r="G19">
        <v>211</v>
      </c>
      <c r="H19">
        <v>4499</v>
      </c>
      <c r="K19" s="8" t="s">
        <v>128</v>
      </c>
      <c r="L19" s="8"/>
      <c r="M19" s="8"/>
      <c r="O19" s="9" t="s">
        <v>128</v>
      </c>
      <c r="P19" s="9"/>
      <c r="Q19" s="9"/>
      <c r="S19" s="4" t="s">
        <v>128</v>
      </c>
      <c r="T19" s="4"/>
      <c r="U19" s="4"/>
    </row>
    <row r="20" spans="1:21" ht="15" thickBot="1" x14ac:dyDescent="0.4">
      <c r="B20">
        <v>7</v>
      </c>
      <c r="C20">
        <v>139.20400000000001</v>
      </c>
      <c r="D20">
        <v>2659</v>
      </c>
      <c r="E20">
        <v>129.67599999999999</v>
      </c>
      <c r="F20">
        <v>2850</v>
      </c>
      <c r="G20">
        <v>193</v>
      </c>
      <c r="H20">
        <v>3739</v>
      </c>
      <c r="K20" s="8"/>
      <c r="L20" s="8"/>
      <c r="M20" s="8"/>
      <c r="O20" s="9"/>
      <c r="P20" s="9"/>
      <c r="Q20" s="9"/>
      <c r="S20" s="4"/>
      <c r="T20" s="4"/>
      <c r="U20" s="4"/>
    </row>
    <row r="21" spans="1:21" x14ac:dyDescent="0.35">
      <c r="B21">
        <v>8</v>
      </c>
      <c r="C21">
        <v>132.33000000000001</v>
      </c>
      <c r="D21">
        <v>3732</v>
      </c>
      <c r="E21">
        <v>128.374</v>
      </c>
      <c r="F21">
        <v>2814</v>
      </c>
      <c r="G21">
        <v>191</v>
      </c>
      <c r="H21">
        <v>2631</v>
      </c>
      <c r="K21" s="10"/>
      <c r="L21" s="10" t="s">
        <v>129</v>
      </c>
      <c r="M21" s="10" t="s">
        <v>130</v>
      </c>
      <c r="O21" s="11"/>
      <c r="P21" s="11" t="s">
        <v>129</v>
      </c>
      <c r="Q21" s="11" t="s">
        <v>130</v>
      </c>
      <c r="S21" s="12"/>
      <c r="T21" s="12" t="s">
        <v>129</v>
      </c>
      <c r="U21" s="12" t="s">
        <v>130</v>
      </c>
    </row>
    <row r="22" spans="1:21" x14ac:dyDescent="0.35">
      <c r="B22">
        <v>9</v>
      </c>
      <c r="C22">
        <v>128.23599999999999</v>
      </c>
      <c r="D22">
        <v>3625</v>
      </c>
      <c r="E22">
        <v>126.61799999999999</v>
      </c>
      <c r="F22">
        <v>2540</v>
      </c>
      <c r="G22">
        <v>186</v>
      </c>
      <c r="H22">
        <v>2588</v>
      </c>
      <c r="K22" s="8" t="s">
        <v>131</v>
      </c>
      <c r="L22" s="8">
        <v>172.320323</v>
      </c>
      <c r="M22" s="8">
        <v>138.92648999999997</v>
      </c>
      <c r="O22" s="9" t="s">
        <v>131</v>
      </c>
      <c r="P22" s="9">
        <v>172.320323</v>
      </c>
      <c r="Q22" s="9">
        <v>202.11982999999998</v>
      </c>
      <c r="S22" s="4" t="s">
        <v>131</v>
      </c>
      <c r="T22" s="4">
        <v>138.92648999999997</v>
      </c>
      <c r="U22" s="4">
        <v>202.11982999999998</v>
      </c>
    </row>
    <row r="23" spans="1:21" x14ac:dyDescent="0.35">
      <c r="B23">
        <v>10</v>
      </c>
      <c r="C23">
        <v>125.255</v>
      </c>
      <c r="D23">
        <v>4058</v>
      </c>
      <c r="E23">
        <v>114.822</v>
      </c>
      <c r="F23">
        <v>1800</v>
      </c>
      <c r="G23">
        <v>184</v>
      </c>
      <c r="H23">
        <v>2917</v>
      </c>
      <c r="K23" s="8" t="s">
        <v>132</v>
      </c>
      <c r="L23" s="8">
        <v>543.46957466118693</v>
      </c>
      <c r="M23" s="8">
        <v>870.06350922212471</v>
      </c>
      <c r="O23" s="9" t="s">
        <v>132</v>
      </c>
      <c r="P23" s="9">
        <v>543.46957466118693</v>
      </c>
      <c r="Q23" s="9">
        <v>591.56077105162967</v>
      </c>
      <c r="S23" s="4" t="s">
        <v>132</v>
      </c>
      <c r="T23" s="4">
        <v>870.06350922212471</v>
      </c>
      <c r="U23" s="4">
        <v>591.56077105162967</v>
      </c>
    </row>
    <row r="24" spans="1:21" x14ac:dyDescent="0.35">
      <c r="H24">
        <v>0</v>
      </c>
      <c r="K24" s="8" t="s">
        <v>133</v>
      </c>
      <c r="L24" s="8">
        <v>100</v>
      </c>
      <c r="M24" s="8">
        <v>100</v>
      </c>
      <c r="O24" s="9" t="s">
        <v>133</v>
      </c>
      <c r="P24" s="9">
        <v>100</v>
      </c>
      <c r="Q24" s="9">
        <v>100</v>
      </c>
      <c r="S24" s="4" t="s">
        <v>133</v>
      </c>
      <c r="T24" s="4">
        <v>100</v>
      </c>
      <c r="U24" s="4">
        <v>100</v>
      </c>
    </row>
    <row r="25" spans="1:21" x14ac:dyDescent="0.35">
      <c r="A25" t="s">
        <v>134</v>
      </c>
      <c r="B25">
        <v>1</v>
      </c>
      <c r="C25">
        <v>184</v>
      </c>
      <c r="D25">
        <v>3208</v>
      </c>
      <c r="E25">
        <v>153</v>
      </c>
      <c r="F25">
        <v>2299.6759999999999</v>
      </c>
      <c r="G25">
        <v>223.56399999999999</v>
      </c>
      <c r="H25">
        <v>3776</v>
      </c>
      <c r="K25" s="8" t="s">
        <v>135</v>
      </c>
      <c r="L25" s="8">
        <v>0</v>
      </c>
      <c r="M25" s="8"/>
      <c r="O25" s="9" t="s">
        <v>135</v>
      </c>
      <c r="P25" s="9">
        <v>0</v>
      </c>
      <c r="Q25" s="9"/>
      <c r="S25" s="4" t="s">
        <v>135</v>
      </c>
      <c r="T25" s="4">
        <v>0</v>
      </c>
      <c r="U25" s="4"/>
    </row>
    <row r="26" spans="1:21" x14ac:dyDescent="0.35">
      <c r="B26">
        <v>2</v>
      </c>
      <c r="C26">
        <v>182</v>
      </c>
      <c r="D26">
        <v>2648</v>
      </c>
      <c r="E26">
        <v>150</v>
      </c>
      <c r="F26">
        <v>2260.8159999999998</v>
      </c>
      <c r="G26">
        <v>205.798</v>
      </c>
      <c r="H26">
        <v>2108.1819999999998</v>
      </c>
      <c r="K26" s="8" t="s">
        <v>136</v>
      </c>
      <c r="L26" s="8">
        <v>188</v>
      </c>
      <c r="M26" s="8"/>
      <c r="O26" s="9" t="s">
        <v>136</v>
      </c>
      <c r="P26" s="9">
        <v>198</v>
      </c>
      <c r="Q26" s="9"/>
      <c r="S26" s="4" t="s">
        <v>136</v>
      </c>
      <c r="T26" s="4">
        <v>191</v>
      </c>
      <c r="U26" s="4"/>
    </row>
    <row r="27" spans="1:21" x14ac:dyDescent="0.35">
      <c r="B27">
        <v>3</v>
      </c>
      <c r="C27">
        <v>181</v>
      </c>
      <c r="D27">
        <v>2983</v>
      </c>
      <c r="E27">
        <v>148</v>
      </c>
      <c r="F27">
        <v>2109.3470000000002</v>
      </c>
      <c r="G27">
        <v>205.27500000000001</v>
      </c>
      <c r="H27">
        <v>2108.5920000000001</v>
      </c>
      <c r="K27" s="8" t="s">
        <v>137</v>
      </c>
      <c r="L27" s="8">
        <v>8.8820514010484608</v>
      </c>
      <c r="M27" s="8"/>
      <c r="O27" s="9" t="s">
        <v>137</v>
      </c>
      <c r="P27" s="9">
        <v>-8.8451528623637419</v>
      </c>
      <c r="Q27" s="9"/>
      <c r="S27" s="4" t="s">
        <v>137</v>
      </c>
      <c r="T27" s="4">
        <v>-16.529260935289141</v>
      </c>
      <c r="U27" s="4"/>
    </row>
    <row r="28" spans="1:21" x14ac:dyDescent="0.35">
      <c r="B28">
        <v>4</v>
      </c>
      <c r="C28">
        <v>174</v>
      </c>
      <c r="D28">
        <v>2894</v>
      </c>
      <c r="E28">
        <v>145</v>
      </c>
      <c r="F28">
        <v>2155.8890000000001</v>
      </c>
      <c r="G28">
        <v>201.37899999999999</v>
      </c>
      <c r="H28">
        <v>2083.9229999999998</v>
      </c>
      <c r="K28" s="8" t="s">
        <v>138</v>
      </c>
      <c r="L28" s="8">
        <v>2.6187425791224956E-16</v>
      </c>
      <c r="M28" s="8"/>
      <c r="O28" s="9" t="s">
        <v>138</v>
      </c>
      <c r="P28" s="9">
        <v>2.5329350219777514E-16</v>
      </c>
      <c r="Q28" s="9"/>
      <c r="S28" s="4" t="s">
        <v>138</v>
      </c>
      <c r="T28" s="4">
        <v>5.4985391186269536E-39</v>
      </c>
      <c r="U28" s="4"/>
    </row>
    <row r="29" spans="1:21" x14ac:dyDescent="0.35">
      <c r="B29">
        <v>5</v>
      </c>
      <c r="C29">
        <v>168</v>
      </c>
      <c r="D29">
        <v>3153</v>
      </c>
      <c r="E29">
        <v>143</v>
      </c>
      <c r="F29">
        <v>2159.0740000000001</v>
      </c>
      <c r="G29">
        <v>199.96199999999999</v>
      </c>
      <c r="H29">
        <v>2129.0369999999998</v>
      </c>
      <c r="K29" s="8" t="s">
        <v>139</v>
      </c>
      <c r="L29" s="8">
        <v>1.6529991125717423</v>
      </c>
      <c r="M29" s="8"/>
      <c r="O29" s="9" t="s">
        <v>139</v>
      </c>
      <c r="P29" s="9">
        <v>1.6525857836178461</v>
      </c>
      <c r="Q29" s="9"/>
      <c r="S29" s="4" t="s">
        <v>139</v>
      </c>
      <c r="T29" s="4">
        <v>1.6528705472303915</v>
      </c>
      <c r="U29" s="4"/>
    </row>
    <row r="30" spans="1:21" x14ac:dyDescent="0.35">
      <c r="B30">
        <v>6</v>
      </c>
      <c r="C30">
        <v>165</v>
      </c>
      <c r="D30">
        <v>2936</v>
      </c>
      <c r="E30">
        <v>140</v>
      </c>
      <c r="F30">
        <v>2287.9630000000002</v>
      </c>
      <c r="G30">
        <v>196.548</v>
      </c>
      <c r="H30">
        <v>2219.7730000000001</v>
      </c>
      <c r="K30" s="8" t="s">
        <v>140</v>
      </c>
      <c r="L30" s="8">
        <v>5.2374851582449913E-16</v>
      </c>
      <c r="M30" s="8"/>
      <c r="O30" s="9" t="s">
        <v>140</v>
      </c>
      <c r="P30" s="9">
        <v>5.0658700439555028E-16</v>
      </c>
      <c r="Q30" s="9"/>
      <c r="S30" s="4" t="s">
        <v>140</v>
      </c>
      <c r="T30" s="4">
        <v>1.0997078237253907E-38</v>
      </c>
      <c r="U30" s="4"/>
    </row>
    <row r="31" spans="1:21" ht="15" thickBot="1" x14ac:dyDescent="0.4">
      <c r="B31">
        <v>7</v>
      </c>
      <c r="C31">
        <v>161</v>
      </c>
      <c r="D31">
        <v>3243</v>
      </c>
      <c r="E31">
        <v>139</v>
      </c>
      <c r="F31">
        <v>2092.047</v>
      </c>
      <c r="G31">
        <v>190.59</v>
      </c>
      <c r="H31">
        <v>2618.299</v>
      </c>
      <c r="K31" s="13" t="s">
        <v>141</v>
      </c>
      <c r="L31" s="13">
        <v>1.9726626923813055</v>
      </c>
      <c r="M31" s="13"/>
      <c r="O31" s="14" t="s">
        <v>141</v>
      </c>
      <c r="P31" s="14">
        <v>1.9720174778363073</v>
      </c>
      <c r="Q31" s="14"/>
      <c r="S31" s="15" t="s">
        <v>141</v>
      </c>
      <c r="T31" s="15">
        <v>1.9724619897672133</v>
      </c>
      <c r="U31" s="15"/>
    </row>
    <row r="32" spans="1:21" x14ac:dyDescent="0.35">
      <c r="B32">
        <v>8</v>
      </c>
      <c r="C32">
        <v>156</v>
      </c>
      <c r="D32">
        <v>2918</v>
      </c>
      <c r="E32">
        <v>138</v>
      </c>
      <c r="F32">
        <v>2076.056</v>
      </c>
      <c r="G32">
        <v>180.94499999999999</v>
      </c>
      <c r="H32">
        <v>2529.8220000000001</v>
      </c>
    </row>
    <row r="33" spans="1:20" x14ac:dyDescent="0.35">
      <c r="B33">
        <v>9</v>
      </c>
      <c r="C33">
        <v>148</v>
      </c>
      <c r="D33">
        <v>3185</v>
      </c>
      <c r="E33">
        <v>135</v>
      </c>
      <c r="F33">
        <v>2242.88</v>
      </c>
      <c r="G33">
        <v>172.19200000000001</v>
      </c>
      <c r="H33">
        <v>2387.1819999999998</v>
      </c>
    </row>
    <row r="34" spans="1:20" x14ac:dyDescent="0.35">
      <c r="B34">
        <v>10</v>
      </c>
      <c r="C34">
        <v>133</v>
      </c>
      <c r="D34">
        <v>3189</v>
      </c>
      <c r="E34">
        <v>134</v>
      </c>
      <c r="F34">
        <v>2179.7559999999999</v>
      </c>
      <c r="G34">
        <v>0</v>
      </c>
      <c r="H34">
        <v>2441.8879999999999</v>
      </c>
      <c r="I34">
        <v>2.7160000000000002</v>
      </c>
      <c r="L34" t="s">
        <v>142</v>
      </c>
      <c r="P34" t="s">
        <v>143</v>
      </c>
      <c r="T34" t="s">
        <v>143</v>
      </c>
    </row>
    <row r="35" spans="1:20" x14ac:dyDescent="0.35">
      <c r="A35" t="s">
        <v>144</v>
      </c>
      <c r="B35">
        <v>1</v>
      </c>
      <c r="C35">
        <v>199.81200000000001</v>
      </c>
      <c r="D35">
        <v>4848</v>
      </c>
      <c r="E35">
        <v>199</v>
      </c>
      <c r="G35">
        <v>243.02</v>
      </c>
      <c r="H35">
        <v>2060.0970000000002</v>
      </c>
      <c r="K35" t="s">
        <v>145</v>
      </c>
      <c r="O35" t="s">
        <v>145</v>
      </c>
      <c r="S35" t="s">
        <v>145</v>
      </c>
    </row>
    <row r="36" spans="1:20" x14ac:dyDescent="0.35">
      <c r="B36">
        <v>2</v>
      </c>
      <c r="C36">
        <v>192.93799999999999</v>
      </c>
      <c r="D36">
        <v>4484</v>
      </c>
      <c r="E36">
        <v>196</v>
      </c>
      <c r="F36">
        <v>3271</v>
      </c>
      <c r="G36">
        <v>239.185</v>
      </c>
      <c r="H36">
        <v>1670.7940000000001</v>
      </c>
    </row>
    <row r="37" spans="1:20" x14ac:dyDescent="0.35">
      <c r="B37">
        <v>3</v>
      </c>
      <c r="C37">
        <v>188.28200000000001</v>
      </c>
      <c r="D37">
        <v>4595</v>
      </c>
      <c r="E37">
        <v>188</v>
      </c>
      <c r="F37">
        <v>3375</v>
      </c>
      <c r="G37">
        <v>209.08199999999999</v>
      </c>
      <c r="H37">
        <v>1790.575</v>
      </c>
      <c r="K37" s="16"/>
      <c r="L37" s="16"/>
      <c r="M37" s="16"/>
      <c r="O37" s="16"/>
      <c r="P37" s="16"/>
      <c r="Q37" s="16"/>
    </row>
    <row r="38" spans="1:20" x14ac:dyDescent="0.35">
      <c r="B38">
        <v>4</v>
      </c>
      <c r="C38">
        <v>187.94900000000001</v>
      </c>
      <c r="D38">
        <v>4810</v>
      </c>
      <c r="E38">
        <v>187</v>
      </c>
      <c r="F38">
        <v>3641</v>
      </c>
      <c r="G38">
        <v>207.36099999999999</v>
      </c>
      <c r="H38">
        <v>1941.105</v>
      </c>
    </row>
    <row r="39" spans="1:20" x14ac:dyDescent="0.35">
      <c r="B39">
        <v>5</v>
      </c>
      <c r="C39">
        <v>181.797</v>
      </c>
      <c r="D39">
        <v>3057</v>
      </c>
      <c r="E39">
        <v>172</v>
      </c>
      <c r="F39">
        <v>3804</v>
      </c>
      <c r="G39">
        <v>200.042</v>
      </c>
      <c r="H39">
        <v>1939.3440000000001</v>
      </c>
    </row>
    <row r="40" spans="1:20" x14ac:dyDescent="0.35">
      <c r="B40">
        <v>6</v>
      </c>
      <c r="C40">
        <v>173.34899999999999</v>
      </c>
      <c r="D40">
        <v>4263</v>
      </c>
      <c r="E40">
        <v>170</v>
      </c>
      <c r="F40">
        <v>4067.9999999999995</v>
      </c>
      <c r="G40">
        <v>198.15899999999999</v>
      </c>
      <c r="H40">
        <v>2211.1460000000002</v>
      </c>
    </row>
    <row r="41" spans="1:20" x14ac:dyDescent="0.35">
      <c r="B41">
        <v>7</v>
      </c>
      <c r="C41">
        <v>170.07400000000001</v>
      </c>
      <c r="D41">
        <v>4842</v>
      </c>
      <c r="E41">
        <v>152</v>
      </c>
      <c r="F41">
        <v>3235</v>
      </c>
      <c r="G41">
        <v>195.45</v>
      </c>
      <c r="H41">
        <v>2189.9589999999998</v>
      </c>
    </row>
    <row r="42" spans="1:20" x14ac:dyDescent="0.35">
      <c r="B42">
        <v>8</v>
      </c>
      <c r="C42">
        <v>165.529</v>
      </c>
      <c r="D42">
        <v>4646</v>
      </c>
      <c r="E42">
        <v>143</v>
      </c>
      <c r="F42">
        <v>3432</v>
      </c>
      <c r="G42">
        <v>178.19499999999999</v>
      </c>
      <c r="H42">
        <v>3712.7779999999998</v>
      </c>
    </row>
    <row r="43" spans="1:20" x14ac:dyDescent="0.35">
      <c r="B43">
        <v>9</v>
      </c>
      <c r="C43">
        <v>147.73330000000001</v>
      </c>
      <c r="D43">
        <v>3865</v>
      </c>
      <c r="E43">
        <v>134</v>
      </c>
      <c r="F43">
        <v>3345</v>
      </c>
      <c r="G43">
        <v>174.702</v>
      </c>
      <c r="H43">
        <v>2135.509</v>
      </c>
    </row>
    <row r="44" spans="1:20" x14ac:dyDescent="0.35">
      <c r="B44">
        <v>10</v>
      </c>
      <c r="C44">
        <v>145.774</v>
      </c>
      <c r="D44">
        <v>3244</v>
      </c>
      <c r="E44">
        <v>130</v>
      </c>
      <c r="F44">
        <v>3422</v>
      </c>
      <c r="G44">
        <v>172.20400000000001</v>
      </c>
      <c r="H44">
        <v>2093.4369999999999</v>
      </c>
    </row>
    <row r="45" spans="1:20" x14ac:dyDescent="0.35">
      <c r="A45" t="s">
        <v>146</v>
      </c>
      <c r="B45">
        <v>1</v>
      </c>
      <c r="C45">
        <v>194</v>
      </c>
      <c r="D45">
        <v>3821</v>
      </c>
      <c r="E45">
        <v>133</v>
      </c>
      <c r="F45">
        <v>2452</v>
      </c>
      <c r="G45">
        <v>224.00299999999999</v>
      </c>
      <c r="H45">
        <v>1681.7370000000001</v>
      </c>
    </row>
    <row r="46" spans="1:20" x14ac:dyDescent="0.35">
      <c r="B46">
        <v>2</v>
      </c>
      <c r="C46">
        <v>194</v>
      </c>
      <c r="D46">
        <v>3599</v>
      </c>
      <c r="E46">
        <v>119</v>
      </c>
      <c r="F46">
        <v>2482</v>
      </c>
      <c r="G46">
        <v>204.46199999999999</v>
      </c>
      <c r="H46">
        <v>1695.1369999999999</v>
      </c>
    </row>
    <row r="47" spans="1:20" x14ac:dyDescent="0.35">
      <c r="B47">
        <v>3</v>
      </c>
      <c r="C47">
        <v>183</v>
      </c>
      <c r="D47">
        <v>3719</v>
      </c>
      <c r="E47">
        <v>114</v>
      </c>
      <c r="F47">
        <v>2776</v>
      </c>
      <c r="G47">
        <v>203.22800000000001</v>
      </c>
      <c r="H47">
        <v>1733.9570000000001</v>
      </c>
    </row>
    <row r="48" spans="1:20" x14ac:dyDescent="0.35">
      <c r="B48">
        <v>4</v>
      </c>
      <c r="C48">
        <v>180</v>
      </c>
      <c r="D48">
        <v>3186</v>
      </c>
      <c r="E48">
        <v>109</v>
      </c>
      <c r="F48">
        <v>2935</v>
      </c>
      <c r="G48">
        <v>199.482</v>
      </c>
      <c r="H48">
        <v>1749.903</v>
      </c>
    </row>
    <row r="49" spans="1:8" x14ac:dyDescent="0.35">
      <c r="B49">
        <v>5</v>
      </c>
      <c r="C49">
        <v>178</v>
      </c>
      <c r="D49">
        <v>2667</v>
      </c>
      <c r="E49">
        <v>104</v>
      </c>
      <c r="F49">
        <v>2727</v>
      </c>
      <c r="G49">
        <v>197.99299999999999</v>
      </c>
      <c r="H49">
        <v>2071.2469999999998</v>
      </c>
    </row>
    <row r="50" spans="1:8" x14ac:dyDescent="0.35">
      <c r="B50">
        <v>6</v>
      </c>
      <c r="C50">
        <v>178</v>
      </c>
      <c r="D50">
        <v>3496</v>
      </c>
      <c r="E50">
        <v>97</v>
      </c>
      <c r="F50">
        <v>2714</v>
      </c>
      <c r="G50">
        <v>194.03100000000001</v>
      </c>
      <c r="H50">
        <v>2507.0650000000001</v>
      </c>
    </row>
    <row r="51" spans="1:8" x14ac:dyDescent="0.35">
      <c r="B51">
        <v>7</v>
      </c>
      <c r="C51">
        <v>175</v>
      </c>
      <c r="D51">
        <v>3657</v>
      </c>
      <c r="E51">
        <v>94</v>
      </c>
      <c r="F51">
        <v>2615</v>
      </c>
      <c r="G51">
        <v>182.84399999999999</v>
      </c>
      <c r="H51">
        <v>2061.5529999999999</v>
      </c>
    </row>
    <row r="52" spans="1:8" x14ac:dyDescent="0.35">
      <c r="B52">
        <v>8</v>
      </c>
      <c r="C52">
        <v>173</v>
      </c>
      <c r="D52">
        <v>3806</v>
      </c>
      <c r="E52">
        <v>92</v>
      </c>
      <c r="F52">
        <v>2472</v>
      </c>
      <c r="G52">
        <v>181.78899999999999</v>
      </c>
      <c r="H52">
        <v>3279.424</v>
      </c>
    </row>
    <row r="53" spans="1:8" x14ac:dyDescent="0.35">
      <c r="B53">
        <v>9</v>
      </c>
      <c r="C53">
        <v>169</v>
      </c>
      <c r="D53">
        <v>3125</v>
      </c>
      <c r="E53">
        <v>88</v>
      </c>
      <c r="F53">
        <v>2560</v>
      </c>
      <c r="G53">
        <v>178.96</v>
      </c>
      <c r="H53">
        <v>2917.3139999999999</v>
      </c>
    </row>
    <row r="54" spans="1:8" x14ac:dyDescent="0.35">
      <c r="B54">
        <v>10</v>
      </c>
      <c r="C54">
        <v>164</v>
      </c>
      <c r="D54">
        <v>3263</v>
      </c>
      <c r="E54">
        <v>86</v>
      </c>
      <c r="F54">
        <v>2472</v>
      </c>
      <c r="G54">
        <v>175.749</v>
      </c>
      <c r="H54">
        <v>3601.9639999999999</v>
      </c>
    </row>
    <row r="55" spans="1:8" x14ac:dyDescent="0.35">
      <c r="A55" t="s">
        <v>147</v>
      </c>
      <c r="B55">
        <v>1</v>
      </c>
      <c r="C55">
        <v>170</v>
      </c>
      <c r="D55">
        <v>3836</v>
      </c>
      <c r="E55">
        <v>178</v>
      </c>
      <c r="F55">
        <v>1590</v>
      </c>
      <c r="G55">
        <v>206</v>
      </c>
      <c r="H55">
        <v>1766.212</v>
      </c>
    </row>
    <row r="56" spans="1:8" x14ac:dyDescent="0.35">
      <c r="B56">
        <v>2</v>
      </c>
      <c r="C56">
        <v>165</v>
      </c>
      <c r="D56">
        <v>3766</v>
      </c>
      <c r="E56">
        <v>176</v>
      </c>
      <c r="F56">
        <v>1664</v>
      </c>
      <c r="G56">
        <v>206</v>
      </c>
      <c r="H56">
        <v>1400.7919999999999</v>
      </c>
    </row>
    <row r="57" spans="1:8" x14ac:dyDescent="0.35">
      <c r="B57">
        <v>3</v>
      </c>
      <c r="C57">
        <v>156</v>
      </c>
      <c r="D57">
        <v>3722</v>
      </c>
      <c r="E57">
        <v>173</v>
      </c>
      <c r="F57">
        <v>2031.0000000000002</v>
      </c>
      <c r="G57">
        <v>204</v>
      </c>
      <c r="H57">
        <v>1350.3320000000001</v>
      </c>
    </row>
    <row r="58" spans="1:8" x14ac:dyDescent="0.35">
      <c r="B58">
        <v>4</v>
      </c>
      <c r="C58">
        <v>155</v>
      </c>
      <c r="D58">
        <v>3556</v>
      </c>
      <c r="E58">
        <v>173</v>
      </c>
      <c r="F58">
        <v>1765</v>
      </c>
      <c r="G58">
        <v>199</v>
      </c>
      <c r="H58">
        <v>1528.3969999999999</v>
      </c>
    </row>
    <row r="59" spans="1:8" x14ac:dyDescent="0.35">
      <c r="B59">
        <v>5</v>
      </c>
      <c r="C59">
        <v>152</v>
      </c>
      <c r="D59">
        <v>3125</v>
      </c>
      <c r="E59">
        <v>168</v>
      </c>
      <c r="F59">
        <v>2128</v>
      </c>
      <c r="G59">
        <v>194</v>
      </c>
      <c r="H59">
        <v>1240.0350000000001</v>
      </c>
    </row>
    <row r="60" spans="1:8" x14ac:dyDescent="0.35">
      <c r="B60">
        <v>6</v>
      </c>
      <c r="C60">
        <v>150</v>
      </c>
      <c r="D60">
        <v>3041</v>
      </c>
      <c r="E60">
        <v>166</v>
      </c>
      <c r="F60">
        <v>1580</v>
      </c>
      <c r="G60">
        <v>191</v>
      </c>
      <c r="H60">
        <v>1537.9880000000001</v>
      </c>
    </row>
    <row r="61" spans="1:8" x14ac:dyDescent="0.35">
      <c r="B61">
        <v>7</v>
      </c>
      <c r="C61">
        <v>148</v>
      </c>
      <c r="D61">
        <v>2308</v>
      </c>
      <c r="E61">
        <v>166</v>
      </c>
      <c r="F61">
        <v>1852</v>
      </c>
      <c r="G61">
        <v>185</v>
      </c>
      <c r="H61">
        <v>1293.596</v>
      </c>
    </row>
    <row r="62" spans="1:8" x14ac:dyDescent="0.35">
      <c r="B62">
        <v>8</v>
      </c>
      <c r="C62">
        <v>146</v>
      </c>
      <c r="D62">
        <v>3532</v>
      </c>
      <c r="E62">
        <v>162</v>
      </c>
      <c r="F62">
        <v>1872</v>
      </c>
      <c r="G62">
        <v>184</v>
      </c>
      <c r="H62">
        <v>1345.586</v>
      </c>
    </row>
    <row r="63" spans="1:8" x14ac:dyDescent="0.35">
      <c r="B63">
        <v>9</v>
      </c>
      <c r="C63">
        <v>145</v>
      </c>
      <c r="D63">
        <v>3775</v>
      </c>
      <c r="E63">
        <v>154</v>
      </c>
      <c r="F63">
        <v>1823</v>
      </c>
      <c r="G63">
        <v>182</v>
      </c>
      <c r="H63">
        <v>1315.998</v>
      </c>
    </row>
    <row r="64" spans="1:8" x14ac:dyDescent="0.35">
      <c r="B64">
        <v>10</v>
      </c>
      <c r="C64">
        <v>143</v>
      </c>
      <c r="D64">
        <v>2350</v>
      </c>
      <c r="E64">
        <v>147</v>
      </c>
      <c r="F64">
        <v>2110</v>
      </c>
      <c r="G64">
        <v>180</v>
      </c>
      <c r="H64">
        <v>1378.828</v>
      </c>
    </row>
    <row r="65" spans="1:8" x14ac:dyDescent="0.35">
      <c r="A65" t="s">
        <v>148</v>
      </c>
      <c r="B65">
        <v>1</v>
      </c>
      <c r="C65">
        <v>197</v>
      </c>
      <c r="D65">
        <v>3085</v>
      </c>
      <c r="E65">
        <v>111</v>
      </c>
      <c r="F65">
        <v>1604</v>
      </c>
      <c r="G65">
        <v>250.64599999999999</v>
      </c>
      <c r="H65">
        <v>1326.0619999999999</v>
      </c>
    </row>
    <row r="66" spans="1:8" x14ac:dyDescent="0.35">
      <c r="B66">
        <v>2</v>
      </c>
      <c r="C66">
        <v>177</v>
      </c>
      <c r="D66">
        <v>3161</v>
      </c>
      <c r="E66">
        <v>107</v>
      </c>
      <c r="F66">
        <v>1703</v>
      </c>
      <c r="G66">
        <v>241.15799999999999</v>
      </c>
      <c r="H66">
        <v>1748.3589999999999</v>
      </c>
    </row>
    <row r="67" spans="1:8" x14ac:dyDescent="0.35">
      <c r="B67">
        <v>3</v>
      </c>
      <c r="C67">
        <v>174</v>
      </c>
      <c r="D67">
        <v>3102</v>
      </c>
      <c r="E67">
        <v>105</v>
      </c>
      <c r="F67">
        <v>1831</v>
      </c>
      <c r="G67">
        <v>235.334</v>
      </c>
      <c r="H67">
        <v>1826.502</v>
      </c>
    </row>
    <row r="68" spans="1:8" x14ac:dyDescent="0.35">
      <c r="B68">
        <v>4</v>
      </c>
      <c r="C68">
        <v>172</v>
      </c>
      <c r="D68">
        <v>3014</v>
      </c>
      <c r="E68">
        <v>99</v>
      </c>
      <c r="F68">
        <v>2084</v>
      </c>
      <c r="G68">
        <v>223.77500000000001</v>
      </c>
      <c r="H68">
        <v>1889.624</v>
      </c>
    </row>
    <row r="69" spans="1:8" x14ac:dyDescent="0.35">
      <c r="B69">
        <v>5</v>
      </c>
      <c r="C69">
        <v>171</v>
      </c>
      <c r="D69">
        <v>2759</v>
      </c>
      <c r="E69">
        <v>98</v>
      </c>
      <c r="F69">
        <v>1880</v>
      </c>
      <c r="G69">
        <v>214.489</v>
      </c>
      <c r="H69">
        <v>1831.193</v>
      </c>
    </row>
    <row r="70" spans="1:8" x14ac:dyDescent="0.35">
      <c r="B70">
        <v>6</v>
      </c>
      <c r="C70">
        <v>166</v>
      </c>
      <c r="D70">
        <v>3096</v>
      </c>
      <c r="E70">
        <v>96</v>
      </c>
      <c r="F70">
        <v>1621</v>
      </c>
      <c r="G70">
        <v>196.62299999999999</v>
      </c>
      <c r="H70">
        <v>2222.9169999999999</v>
      </c>
    </row>
    <row r="71" spans="1:8" x14ac:dyDescent="0.35">
      <c r="B71">
        <v>7</v>
      </c>
      <c r="C71">
        <v>166</v>
      </c>
      <c r="D71">
        <v>3105</v>
      </c>
      <c r="E71">
        <v>95</v>
      </c>
      <c r="F71">
        <v>1873</v>
      </c>
      <c r="G71">
        <v>190.345</v>
      </c>
      <c r="H71">
        <v>2064.1439999999998</v>
      </c>
    </row>
    <row r="72" spans="1:8" x14ac:dyDescent="0.35">
      <c r="B72">
        <v>8</v>
      </c>
      <c r="C72">
        <v>155</v>
      </c>
      <c r="D72">
        <v>2033.9999999999998</v>
      </c>
      <c r="E72">
        <v>89</v>
      </c>
      <c r="F72">
        <v>2105</v>
      </c>
      <c r="G72">
        <v>187.97399999999999</v>
      </c>
      <c r="H72">
        <v>2486.2809999999999</v>
      </c>
    </row>
    <row r="73" spans="1:8" x14ac:dyDescent="0.35">
      <c r="B73">
        <v>9</v>
      </c>
      <c r="C73">
        <v>150</v>
      </c>
      <c r="D73">
        <v>3053</v>
      </c>
      <c r="E73">
        <v>87</v>
      </c>
      <c r="F73">
        <v>2538</v>
      </c>
      <c r="G73">
        <v>181.50299999999999</v>
      </c>
      <c r="H73">
        <v>1649.838</v>
      </c>
    </row>
    <row r="74" spans="1:8" x14ac:dyDescent="0.35">
      <c r="B74">
        <v>10</v>
      </c>
      <c r="C74">
        <v>135</v>
      </c>
      <c r="D74">
        <v>2574</v>
      </c>
      <c r="E74">
        <v>85</v>
      </c>
      <c r="F74">
        <v>2334</v>
      </c>
      <c r="G74">
        <v>167.261</v>
      </c>
      <c r="H74">
        <v>1780.944</v>
      </c>
    </row>
    <row r="76" spans="1:8" x14ac:dyDescent="0.35">
      <c r="A76" t="s">
        <v>149</v>
      </c>
      <c r="B76">
        <v>1</v>
      </c>
      <c r="C76">
        <v>220</v>
      </c>
      <c r="D76">
        <v>4286</v>
      </c>
      <c r="E76">
        <v>137</v>
      </c>
      <c r="G76">
        <v>241.197</v>
      </c>
      <c r="H76">
        <v>2009.8630000000001</v>
      </c>
    </row>
    <row r="77" spans="1:8" x14ac:dyDescent="0.35">
      <c r="B77">
        <v>2</v>
      </c>
      <c r="C77">
        <v>219</v>
      </c>
      <c r="D77">
        <v>4607</v>
      </c>
      <c r="E77">
        <v>130</v>
      </c>
      <c r="G77">
        <v>185.29900000000001</v>
      </c>
      <c r="H77">
        <v>1830.27</v>
      </c>
    </row>
    <row r="78" spans="1:8" x14ac:dyDescent="0.35">
      <c r="B78">
        <v>3</v>
      </c>
      <c r="C78">
        <v>200</v>
      </c>
      <c r="D78">
        <v>3172</v>
      </c>
      <c r="E78">
        <v>116</v>
      </c>
      <c r="G78">
        <v>184.578</v>
      </c>
      <c r="H78">
        <v>2232.7689999999998</v>
      </c>
    </row>
    <row r="79" spans="1:8" x14ac:dyDescent="0.35">
      <c r="B79">
        <v>4</v>
      </c>
      <c r="C79">
        <v>197</v>
      </c>
      <c r="D79">
        <v>3574</v>
      </c>
      <c r="E79">
        <v>112</v>
      </c>
      <c r="G79">
        <v>182.946</v>
      </c>
      <c r="H79">
        <v>2058.3209999999999</v>
      </c>
    </row>
    <row r="80" spans="1:8" x14ac:dyDescent="0.35">
      <c r="B80">
        <v>5</v>
      </c>
      <c r="C80">
        <v>194</v>
      </c>
      <c r="D80">
        <v>4113</v>
      </c>
      <c r="E80">
        <v>110</v>
      </c>
      <c r="G80">
        <v>175.273</v>
      </c>
      <c r="H80">
        <v>2107.279</v>
      </c>
    </row>
    <row r="81" spans="1:8" x14ac:dyDescent="0.35">
      <c r="B81">
        <v>6</v>
      </c>
      <c r="C81">
        <v>193</v>
      </c>
      <c r="D81">
        <v>4637</v>
      </c>
      <c r="E81">
        <v>105</v>
      </c>
      <c r="G81">
        <v>171.67099999999999</v>
      </c>
      <c r="H81">
        <v>2096.6909999999998</v>
      </c>
    </row>
    <row r="82" spans="1:8" x14ac:dyDescent="0.35">
      <c r="B82">
        <v>7</v>
      </c>
      <c r="C82">
        <v>191</v>
      </c>
      <c r="D82">
        <v>3164</v>
      </c>
      <c r="E82">
        <v>103</v>
      </c>
      <c r="G82">
        <v>166.54900000000001</v>
      </c>
      <c r="H82">
        <v>2236.134</v>
      </c>
    </row>
    <row r="83" spans="1:8" x14ac:dyDescent="0.35">
      <c r="B83">
        <v>8</v>
      </c>
      <c r="C83">
        <v>188</v>
      </c>
      <c r="D83">
        <v>3402</v>
      </c>
      <c r="E83">
        <v>102</v>
      </c>
      <c r="G83">
        <v>164.738</v>
      </c>
      <c r="H83">
        <v>2400.2930000000001</v>
      </c>
    </row>
    <row r="84" spans="1:8" x14ac:dyDescent="0.35">
      <c r="B84">
        <v>9</v>
      </c>
      <c r="C84">
        <v>184</v>
      </c>
      <c r="D84">
        <v>3872</v>
      </c>
      <c r="E84">
        <v>100</v>
      </c>
      <c r="G84">
        <v>164.738</v>
      </c>
      <c r="H84">
        <v>2707.3110000000001</v>
      </c>
    </row>
    <row r="85" spans="1:8" x14ac:dyDescent="0.35">
      <c r="B85">
        <v>10</v>
      </c>
      <c r="C85">
        <v>180</v>
      </c>
      <c r="D85">
        <v>4439</v>
      </c>
      <c r="E85">
        <v>100</v>
      </c>
      <c r="G85">
        <v>160.38300000000001</v>
      </c>
      <c r="H85">
        <v>2333.471</v>
      </c>
    </row>
    <row r="86" spans="1:8" x14ac:dyDescent="0.35">
      <c r="A86" t="s">
        <v>150</v>
      </c>
      <c r="B86">
        <v>1</v>
      </c>
      <c r="C86">
        <v>207</v>
      </c>
      <c r="D86">
        <v>3860</v>
      </c>
      <c r="E86">
        <v>157</v>
      </c>
      <c r="G86">
        <v>241.76</v>
      </c>
      <c r="H86">
        <v>2704.7930000000001</v>
      </c>
    </row>
    <row r="87" spans="1:8" x14ac:dyDescent="0.35">
      <c r="B87">
        <v>2</v>
      </c>
      <c r="C87">
        <v>186</v>
      </c>
      <c r="D87">
        <v>3651</v>
      </c>
      <c r="E87">
        <v>149</v>
      </c>
      <c r="G87">
        <v>235.28700000000001</v>
      </c>
      <c r="H87">
        <v>2483.5050000000001</v>
      </c>
    </row>
    <row r="88" spans="1:8" x14ac:dyDescent="0.35">
      <c r="B88">
        <v>3</v>
      </c>
      <c r="C88">
        <v>176</v>
      </c>
      <c r="D88">
        <v>2322</v>
      </c>
      <c r="E88">
        <v>149</v>
      </c>
      <c r="G88">
        <v>230.755</v>
      </c>
      <c r="H88">
        <v>2210.643</v>
      </c>
    </row>
    <row r="89" spans="1:8" x14ac:dyDescent="0.35">
      <c r="B89">
        <v>4</v>
      </c>
      <c r="C89">
        <v>174</v>
      </c>
      <c r="D89">
        <v>3719</v>
      </c>
      <c r="E89">
        <v>146</v>
      </c>
      <c r="G89">
        <v>216.333</v>
      </c>
      <c r="H89">
        <v>2452.1</v>
      </c>
    </row>
    <row r="90" spans="1:8" x14ac:dyDescent="0.35">
      <c r="B90">
        <v>5</v>
      </c>
      <c r="C90">
        <v>172</v>
      </c>
      <c r="D90">
        <v>3388</v>
      </c>
      <c r="E90">
        <v>143</v>
      </c>
      <c r="G90">
        <v>211.09200000000001</v>
      </c>
      <c r="H90">
        <v>4001.0000000000005</v>
      </c>
    </row>
    <row r="91" spans="1:8" x14ac:dyDescent="0.35">
      <c r="B91">
        <v>6</v>
      </c>
      <c r="C91">
        <v>170</v>
      </c>
      <c r="D91">
        <v>3867</v>
      </c>
      <c r="E91">
        <v>142</v>
      </c>
      <c r="G91">
        <v>204.15700000000001</v>
      </c>
      <c r="H91">
        <v>2804</v>
      </c>
    </row>
    <row r="92" spans="1:8" x14ac:dyDescent="0.35">
      <c r="B92">
        <v>7</v>
      </c>
      <c r="C92">
        <v>169</v>
      </c>
      <c r="D92">
        <v>3003</v>
      </c>
      <c r="E92">
        <v>142</v>
      </c>
      <c r="G92">
        <v>201.95</v>
      </c>
      <c r="H92">
        <v>3265</v>
      </c>
    </row>
    <row r="93" spans="1:8" x14ac:dyDescent="0.35">
      <c r="B93">
        <v>8</v>
      </c>
      <c r="C93">
        <v>163</v>
      </c>
      <c r="D93">
        <v>4012</v>
      </c>
      <c r="E93">
        <v>139</v>
      </c>
      <c r="G93">
        <v>200.16</v>
      </c>
      <c r="H93">
        <v>3257</v>
      </c>
    </row>
    <row r="94" spans="1:8" x14ac:dyDescent="0.35">
      <c r="B94">
        <v>9</v>
      </c>
      <c r="C94">
        <v>156</v>
      </c>
      <c r="D94">
        <v>3651</v>
      </c>
      <c r="E94">
        <v>139</v>
      </c>
      <c r="G94">
        <v>199.279</v>
      </c>
      <c r="H94">
        <v>3560</v>
      </c>
    </row>
    <row r="95" spans="1:8" x14ac:dyDescent="0.35">
      <c r="B95">
        <v>10</v>
      </c>
      <c r="C95">
        <v>149</v>
      </c>
      <c r="D95">
        <v>3422</v>
      </c>
      <c r="E95">
        <v>138</v>
      </c>
      <c r="G95">
        <v>198.31299999999999</v>
      </c>
      <c r="H95">
        <v>3531</v>
      </c>
    </row>
    <row r="96" spans="1:8" x14ac:dyDescent="0.35">
      <c r="A96" t="s">
        <v>151</v>
      </c>
      <c r="B96">
        <v>1</v>
      </c>
      <c r="C96">
        <v>249</v>
      </c>
      <c r="D96">
        <v>3800</v>
      </c>
      <c r="E96">
        <v>160.99700000000001</v>
      </c>
      <c r="G96">
        <v>227</v>
      </c>
      <c r="H96">
        <v>3784</v>
      </c>
    </row>
    <row r="97" spans="1:8" x14ac:dyDescent="0.35">
      <c r="B97">
        <v>2</v>
      </c>
      <c r="C97">
        <v>241</v>
      </c>
      <c r="D97">
        <v>3790</v>
      </c>
      <c r="E97">
        <v>159.113</v>
      </c>
      <c r="G97">
        <v>221</v>
      </c>
      <c r="H97">
        <v>3821</v>
      </c>
    </row>
    <row r="98" spans="1:8" x14ac:dyDescent="0.35">
      <c r="B98">
        <v>3</v>
      </c>
      <c r="C98">
        <v>238</v>
      </c>
      <c r="D98">
        <v>2457</v>
      </c>
      <c r="E98">
        <v>158.405</v>
      </c>
      <c r="G98">
        <v>199</v>
      </c>
      <c r="H98">
        <v>3659</v>
      </c>
    </row>
    <row r="99" spans="1:8" x14ac:dyDescent="0.35">
      <c r="B99">
        <v>4</v>
      </c>
      <c r="C99">
        <v>216</v>
      </c>
      <c r="D99">
        <v>3557</v>
      </c>
      <c r="E99">
        <v>153.67500000000001</v>
      </c>
      <c r="G99">
        <v>197</v>
      </c>
      <c r="H99">
        <v>2833</v>
      </c>
    </row>
    <row r="100" spans="1:8" x14ac:dyDescent="0.35">
      <c r="B100">
        <v>5</v>
      </c>
      <c r="C100">
        <v>202</v>
      </c>
      <c r="D100">
        <v>2865</v>
      </c>
      <c r="E100">
        <v>153.23500000000001</v>
      </c>
      <c r="G100">
        <v>197</v>
      </c>
      <c r="H100">
        <v>2770</v>
      </c>
    </row>
    <row r="101" spans="1:8" x14ac:dyDescent="0.35">
      <c r="B101">
        <v>6</v>
      </c>
      <c r="C101">
        <v>193</v>
      </c>
      <c r="D101">
        <v>3339</v>
      </c>
      <c r="E101">
        <v>151.81899999999999</v>
      </c>
      <c r="G101">
        <v>192</v>
      </c>
      <c r="H101">
        <v>1586</v>
      </c>
    </row>
    <row r="102" spans="1:8" x14ac:dyDescent="0.35">
      <c r="B102">
        <v>7</v>
      </c>
      <c r="C102">
        <v>190</v>
      </c>
      <c r="D102">
        <v>3745</v>
      </c>
      <c r="E102">
        <v>150.65899999999999</v>
      </c>
      <c r="G102">
        <v>192</v>
      </c>
      <c r="H102">
        <v>1802</v>
      </c>
    </row>
    <row r="103" spans="1:8" x14ac:dyDescent="0.35">
      <c r="B103">
        <v>8</v>
      </c>
      <c r="C103">
        <v>189</v>
      </c>
      <c r="D103">
        <v>3508</v>
      </c>
      <c r="E103">
        <v>147.733</v>
      </c>
      <c r="G103">
        <v>188</v>
      </c>
      <c r="H103">
        <v>1776</v>
      </c>
    </row>
    <row r="104" spans="1:8" x14ac:dyDescent="0.35">
      <c r="B104">
        <v>9</v>
      </c>
      <c r="C104">
        <v>165</v>
      </c>
      <c r="D104">
        <v>3862</v>
      </c>
      <c r="E104">
        <v>141.51</v>
      </c>
      <c r="G104">
        <v>187</v>
      </c>
      <c r="H104">
        <v>1794</v>
      </c>
    </row>
    <row r="105" spans="1:8" x14ac:dyDescent="0.35">
      <c r="B105">
        <v>10</v>
      </c>
      <c r="C105">
        <v>149</v>
      </c>
      <c r="D105">
        <v>3008</v>
      </c>
      <c r="E105">
        <v>141.03200000000001</v>
      </c>
      <c r="G105">
        <v>177</v>
      </c>
    </row>
    <row r="107" spans="1:8" x14ac:dyDescent="0.35">
      <c r="A107" t="s">
        <v>152</v>
      </c>
      <c r="C107">
        <v>172.320323</v>
      </c>
      <c r="D107">
        <f>AVERAGE(D4:D105)</f>
        <v>3495.25</v>
      </c>
      <c r="E107">
        <v>138.92648999999997</v>
      </c>
      <c r="F107">
        <f>AVERAGE(F4:F106)</f>
        <v>2381.7457681159422</v>
      </c>
      <c r="G107">
        <v>202.11982999999998</v>
      </c>
      <c r="H107">
        <f>AVERAGE(H4:H105)</f>
        <v>2262.8596799999996</v>
      </c>
    </row>
    <row r="108" spans="1:8" x14ac:dyDescent="0.35">
      <c r="A108" t="s">
        <v>153</v>
      </c>
      <c r="C108">
        <v>23.312433906848657</v>
      </c>
      <c r="D108">
        <f>STDEV(D4:D104)</f>
        <v>594.18101825725319</v>
      </c>
      <c r="E108">
        <v>29.496838970000237</v>
      </c>
      <c r="F108">
        <f>STDEV(F4:F75)</f>
        <v>570.64840044735183</v>
      </c>
      <c r="G108">
        <v>24.322022347075286</v>
      </c>
      <c r="H108">
        <f>STDEV(H4:H105)</f>
        <v>726.96619034737887</v>
      </c>
    </row>
    <row r="109" spans="1:8" x14ac:dyDescent="0.35">
      <c r="A109" t="s">
        <v>154</v>
      </c>
      <c r="D109">
        <f>C107/D107</f>
        <v>4.930128688934983E-2</v>
      </c>
      <c r="F109">
        <f>E107/F107</f>
        <v>5.8329689028857386E-2</v>
      </c>
      <c r="H109">
        <f>G107/H107</f>
        <v>8.9320531797181524E-2</v>
      </c>
    </row>
    <row r="111" spans="1:8" x14ac:dyDescent="0.35">
      <c r="A111" t="s">
        <v>155</v>
      </c>
    </row>
  </sheetData>
  <mergeCells count="4">
    <mergeCell ref="C2:D2"/>
    <mergeCell ref="E2:F2"/>
    <mergeCell ref="G2:H2"/>
    <mergeCell ref="AF2:A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1D079-69B4-4821-ADCF-FE2BBFA6D72B}">
  <dimension ref="A1:AD36"/>
  <sheetViews>
    <sheetView topLeftCell="L1" zoomScale="60" zoomScaleNormal="60" workbookViewId="0">
      <selection activeCell="Q32" sqref="Q32"/>
    </sheetView>
  </sheetViews>
  <sheetFormatPr defaultRowHeight="14.5" x14ac:dyDescent="0.35"/>
  <cols>
    <col min="1" max="1" width="18.81640625" style="45" customWidth="1"/>
    <col min="6" max="6" width="14" customWidth="1"/>
    <col min="8" max="8" width="14.1796875" bestFit="1" customWidth="1"/>
    <col min="10" max="10" width="5.453125" customWidth="1"/>
    <col min="11" max="11" width="19.54296875" style="45" customWidth="1"/>
    <col min="16" max="16" width="14.54296875" customWidth="1"/>
    <col min="18" max="18" width="14.1796875" bestFit="1" customWidth="1"/>
    <col min="21" max="21" width="22.1796875" style="45" customWidth="1"/>
    <col min="25" max="25" width="14" customWidth="1"/>
  </cols>
  <sheetData>
    <row r="1" spans="1:30" ht="15.5" x14ac:dyDescent="0.35">
      <c r="A1" s="45" t="s">
        <v>158</v>
      </c>
      <c r="C1" s="21" t="s">
        <v>77</v>
      </c>
      <c r="D1" s="21"/>
      <c r="N1" s="21" t="s">
        <v>37</v>
      </c>
      <c r="X1" s="18" t="s">
        <v>38</v>
      </c>
    </row>
    <row r="2" spans="1:30" ht="15" thickBot="1" x14ac:dyDescent="0.4"/>
    <row r="3" spans="1:30" ht="15" thickBot="1" x14ac:dyDescent="0.4">
      <c r="A3" s="46"/>
      <c r="B3" s="29" t="s">
        <v>159</v>
      </c>
      <c r="C3" s="30" t="s">
        <v>160</v>
      </c>
      <c r="D3" s="31" t="s">
        <v>161</v>
      </c>
      <c r="E3" s="29"/>
      <c r="F3" s="32"/>
      <c r="G3" s="78" t="s">
        <v>181</v>
      </c>
      <c r="H3" s="79"/>
      <c r="I3" s="28"/>
      <c r="J3" s="28"/>
      <c r="K3" s="46"/>
      <c r="L3" s="29" t="s">
        <v>159</v>
      </c>
      <c r="M3" s="32" t="s">
        <v>160</v>
      </c>
      <c r="N3" s="31" t="s">
        <v>161</v>
      </c>
      <c r="O3" s="29"/>
      <c r="P3" s="32" t="s">
        <v>162</v>
      </c>
      <c r="Q3" s="29"/>
      <c r="R3" s="31" t="s">
        <v>163</v>
      </c>
      <c r="S3" s="28"/>
      <c r="U3" s="49"/>
      <c r="V3" s="23" t="s">
        <v>159</v>
      </c>
      <c r="W3" s="24" t="s">
        <v>160</v>
      </c>
      <c r="X3" s="27" t="s">
        <v>161</v>
      </c>
      <c r="Y3" s="22"/>
      <c r="Z3" s="24"/>
      <c r="AA3" s="22"/>
      <c r="AB3" s="23"/>
    </row>
    <row r="4" spans="1:30" x14ac:dyDescent="0.35">
      <c r="A4" s="47" t="s">
        <v>164</v>
      </c>
      <c r="B4" s="33">
        <v>103.6</v>
      </c>
      <c r="C4" s="34">
        <v>86.4</v>
      </c>
      <c r="D4" s="35">
        <v>2005800000000</v>
      </c>
      <c r="E4" s="36" t="s">
        <v>165</v>
      </c>
      <c r="F4" s="37">
        <f>AVERAGE(D4:D9)</f>
        <v>2451433333333.3335</v>
      </c>
      <c r="G4" s="36" t="s">
        <v>179</v>
      </c>
      <c r="H4" s="38">
        <f>F4/(F4+F11+F21)*100</f>
        <v>55.273487380286376</v>
      </c>
      <c r="I4" s="39"/>
      <c r="J4" s="28"/>
      <c r="K4" s="47" t="s">
        <v>164</v>
      </c>
      <c r="L4" s="36">
        <v>103.6</v>
      </c>
      <c r="M4" s="40">
        <v>84.6</v>
      </c>
      <c r="N4" s="35">
        <v>308960000000</v>
      </c>
      <c r="O4" s="36" t="s">
        <v>166</v>
      </c>
      <c r="P4" s="37" t="s">
        <v>180</v>
      </c>
      <c r="Q4" s="36" t="s">
        <v>179</v>
      </c>
      <c r="R4" s="38">
        <v>51.180881355112483</v>
      </c>
      <c r="S4" s="28"/>
      <c r="U4" s="47" t="s">
        <v>164</v>
      </c>
      <c r="V4" s="28">
        <v>103.6</v>
      </c>
      <c r="W4" s="40">
        <v>84.6</v>
      </c>
      <c r="X4" s="35">
        <v>595180000000</v>
      </c>
      <c r="Y4" s="36" t="s">
        <v>167</v>
      </c>
      <c r="Z4" s="37">
        <f>AVERAGE(X4:X13)</f>
        <v>630650000000</v>
      </c>
      <c r="AA4" s="36" t="s">
        <v>179</v>
      </c>
      <c r="AB4" s="38">
        <f>Z4/(Z4+Z15+Z24)*100</f>
        <v>40.299031401453853</v>
      </c>
      <c r="AD4" s="28"/>
    </row>
    <row r="5" spans="1:30" x14ac:dyDescent="0.35">
      <c r="A5" s="47"/>
      <c r="B5" s="36">
        <v>103.6</v>
      </c>
      <c r="C5" s="40">
        <v>77.400000000000006</v>
      </c>
      <c r="D5" s="35">
        <v>2065600000000</v>
      </c>
      <c r="E5" s="36" t="s">
        <v>168</v>
      </c>
      <c r="F5" s="40">
        <f>STDEV(D4:D9)</f>
        <v>750009900379.099</v>
      </c>
      <c r="G5" s="36"/>
      <c r="H5" s="40"/>
      <c r="I5" s="28"/>
      <c r="J5" s="28"/>
      <c r="K5" s="47"/>
      <c r="L5" s="36">
        <v>103.6</v>
      </c>
      <c r="M5" s="40">
        <v>77.400000000000006</v>
      </c>
      <c r="N5" s="35">
        <v>279590000000</v>
      </c>
      <c r="O5" s="36" t="s">
        <v>168</v>
      </c>
      <c r="P5" s="40">
        <f>STDEV(N4:N9)</f>
        <v>101283254028.82092</v>
      </c>
      <c r="Q5" s="36"/>
      <c r="R5" s="40"/>
      <c r="S5" s="28"/>
      <c r="U5" s="47"/>
      <c r="V5" s="28">
        <v>103.6</v>
      </c>
      <c r="W5" s="40">
        <v>77.400000000000006</v>
      </c>
      <c r="X5" s="35">
        <v>492010000000</v>
      </c>
      <c r="Y5" s="36" t="s">
        <v>168</v>
      </c>
      <c r="Z5" s="40">
        <f>STDEV(X4:X13)</f>
        <v>230390405664.43344</v>
      </c>
      <c r="AA5" s="36"/>
      <c r="AB5" s="40"/>
      <c r="AD5" s="28"/>
    </row>
    <row r="6" spans="1:30" x14ac:dyDescent="0.35">
      <c r="A6" s="47"/>
      <c r="B6" s="36">
        <v>103.6</v>
      </c>
      <c r="C6" s="40">
        <v>74.400000000000006</v>
      </c>
      <c r="D6" s="35">
        <v>3599300000000</v>
      </c>
      <c r="E6" s="36" t="s">
        <v>169</v>
      </c>
      <c r="F6" s="40">
        <f>F5/((COUNT(D4:D9)^0.5))</f>
        <v>306190259660.73938</v>
      </c>
      <c r="G6" s="36" t="s">
        <v>44</v>
      </c>
      <c r="H6" s="40">
        <f>((F6/F4)^2+(G33/G32)^2)^0.5*H4</f>
        <v>8.8116186254236961</v>
      </c>
      <c r="I6" s="28"/>
      <c r="J6" s="28"/>
      <c r="K6" s="47"/>
      <c r="L6" s="36">
        <v>103</v>
      </c>
      <c r="M6" s="40">
        <v>68</v>
      </c>
      <c r="N6" s="35">
        <v>261750000000</v>
      </c>
      <c r="O6" s="36" t="s">
        <v>169</v>
      </c>
      <c r="P6" s="40">
        <f>P5/((COUNT(N4:N9)^0.5))</f>
        <v>41348715309.883308</v>
      </c>
      <c r="Q6" s="36" t="s">
        <v>44</v>
      </c>
      <c r="R6" s="40">
        <v>8.7870277160609156</v>
      </c>
      <c r="S6" s="28"/>
      <c r="U6" s="47"/>
      <c r="V6" s="28">
        <v>103</v>
      </c>
      <c r="W6" s="40">
        <v>68</v>
      </c>
      <c r="X6" s="35">
        <v>625210000000</v>
      </c>
      <c r="Y6" s="36" t="s">
        <v>169</v>
      </c>
      <c r="Z6" s="40">
        <f>Z5/((COUNT(X4:X13)^0.5))</f>
        <v>72855843294.976822</v>
      </c>
      <c r="AA6" s="36" t="s">
        <v>44</v>
      </c>
      <c r="AB6" s="40">
        <f>((Z6/Z4)^2+(Z36/Z35)^2)^0.5*AB4</f>
        <v>6.8478450450257684</v>
      </c>
      <c r="AD6" s="28"/>
    </row>
    <row r="7" spans="1:30" x14ac:dyDescent="0.35">
      <c r="A7" s="47"/>
      <c r="B7" s="36">
        <v>103.6</v>
      </c>
      <c r="C7" s="40">
        <v>68.400000000000006</v>
      </c>
      <c r="D7" s="35">
        <v>1926800000000</v>
      </c>
      <c r="E7" s="36"/>
      <c r="F7" s="40"/>
      <c r="G7" s="36"/>
      <c r="H7" s="40"/>
      <c r="I7" s="28"/>
      <c r="J7" s="28"/>
      <c r="K7" s="47"/>
      <c r="L7" s="36">
        <v>103.6</v>
      </c>
      <c r="M7" s="40">
        <v>74.400000000000006</v>
      </c>
      <c r="N7" s="35">
        <v>489060000000</v>
      </c>
      <c r="O7" s="36"/>
      <c r="P7" s="40"/>
      <c r="Q7" s="36"/>
      <c r="R7" s="40"/>
      <c r="S7" s="28"/>
      <c r="U7" s="47"/>
      <c r="V7" s="28">
        <v>86.4</v>
      </c>
      <c r="W7" s="40">
        <v>74.400000000000006</v>
      </c>
      <c r="X7" s="35">
        <v>543810000000</v>
      </c>
      <c r="Y7" s="36"/>
      <c r="Z7" s="40"/>
      <c r="AA7" s="36"/>
      <c r="AB7" s="40"/>
      <c r="AC7" s="28"/>
      <c r="AD7" s="28"/>
    </row>
    <row r="8" spans="1:30" x14ac:dyDescent="0.35">
      <c r="A8" s="47"/>
      <c r="B8" s="36">
        <v>86.4</v>
      </c>
      <c r="C8" s="40">
        <v>68.400000000000006</v>
      </c>
      <c r="D8" s="35">
        <v>1903400000000</v>
      </c>
      <c r="E8" s="36"/>
      <c r="F8" s="40"/>
      <c r="G8" s="36"/>
      <c r="H8" s="40"/>
      <c r="I8" s="28"/>
      <c r="J8" s="28"/>
      <c r="K8" s="47"/>
      <c r="L8" s="36">
        <v>86.4</v>
      </c>
      <c r="M8" s="40">
        <v>77.099999999999994</v>
      </c>
      <c r="N8" s="35">
        <v>201490000000</v>
      </c>
      <c r="O8" s="36"/>
      <c r="P8" s="40"/>
      <c r="Q8" s="36"/>
      <c r="R8" s="40"/>
      <c r="S8" s="28"/>
      <c r="U8" s="47"/>
      <c r="V8" s="28">
        <v>86.4</v>
      </c>
      <c r="W8" s="40">
        <v>77.7</v>
      </c>
      <c r="X8" s="35">
        <v>365250000000</v>
      </c>
      <c r="Y8" s="36"/>
      <c r="Z8" s="40"/>
      <c r="AA8" s="36"/>
      <c r="AB8" s="40"/>
      <c r="AC8" s="28"/>
      <c r="AD8" s="28"/>
    </row>
    <row r="9" spans="1:30" x14ac:dyDescent="0.35">
      <c r="A9" s="47"/>
      <c r="B9" s="36">
        <v>77.400000000000006</v>
      </c>
      <c r="C9" s="40">
        <v>61.3</v>
      </c>
      <c r="D9" s="35">
        <v>3207700000000</v>
      </c>
      <c r="E9" s="36"/>
      <c r="F9" s="40"/>
      <c r="G9" s="36"/>
      <c r="H9" s="40"/>
      <c r="I9" s="28"/>
      <c r="J9" s="28"/>
      <c r="K9" s="47"/>
      <c r="L9" s="36">
        <v>86.4</v>
      </c>
      <c r="M9" s="40">
        <v>68.7</v>
      </c>
      <c r="N9" s="35">
        <v>237030000000</v>
      </c>
      <c r="O9" s="36"/>
      <c r="P9" s="40"/>
      <c r="Q9" s="36"/>
      <c r="R9" s="40"/>
      <c r="S9" s="28"/>
      <c r="U9" s="47"/>
      <c r="V9" s="28">
        <v>86.4</v>
      </c>
      <c r="W9" s="40">
        <v>68</v>
      </c>
      <c r="X9" s="35">
        <v>633160000000</v>
      </c>
      <c r="Y9" s="36"/>
      <c r="Z9" s="40"/>
      <c r="AA9" s="36"/>
      <c r="AB9" s="40"/>
      <c r="AC9" s="28"/>
      <c r="AD9" s="28"/>
    </row>
    <row r="10" spans="1:30" x14ac:dyDescent="0.35">
      <c r="A10" s="47"/>
      <c r="B10" s="36"/>
      <c r="C10" s="40"/>
      <c r="D10" s="35"/>
      <c r="E10" s="36"/>
      <c r="F10" s="40"/>
      <c r="G10" s="36"/>
      <c r="H10" s="40"/>
      <c r="I10" s="28"/>
      <c r="J10" s="28"/>
      <c r="K10" s="47"/>
      <c r="L10" s="36"/>
      <c r="M10" s="40"/>
      <c r="N10" s="35"/>
      <c r="O10" s="36"/>
      <c r="P10" s="40"/>
      <c r="Q10" s="36"/>
      <c r="R10" s="40"/>
      <c r="S10" s="28"/>
      <c r="U10" s="47"/>
      <c r="V10" s="28">
        <v>86</v>
      </c>
      <c r="W10" s="40">
        <v>61.3</v>
      </c>
      <c r="X10" s="35">
        <v>446090000000</v>
      </c>
      <c r="Y10" s="36"/>
      <c r="Z10" s="40"/>
      <c r="AA10" s="36"/>
      <c r="AB10" s="40"/>
      <c r="AC10" s="28"/>
      <c r="AD10" s="28"/>
    </row>
    <row r="11" spans="1:30" x14ac:dyDescent="0.35">
      <c r="A11" s="47" t="s">
        <v>94</v>
      </c>
      <c r="B11" s="36"/>
      <c r="C11" s="40"/>
      <c r="D11" s="35"/>
      <c r="E11" s="36" t="s">
        <v>165</v>
      </c>
      <c r="F11" s="37">
        <f>AVERAGE(D11:D18)</f>
        <v>1445166666666.6667</v>
      </c>
      <c r="G11" s="36" t="s">
        <v>179</v>
      </c>
      <c r="H11" s="38">
        <f>F11/(F4+F11+F21)*100</f>
        <v>32.584774150800428</v>
      </c>
      <c r="I11" s="28"/>
      <c r="J11" s="28"/>
      <c r="K11" s="47" t="s">
        <v>94</v>
      </c>
      <c r="L11" s="36">
        <v>103.6</v>
      </c>
      <c r="M11" s="40">
        <v>83</v>
      </c>
      <c r="N11" s="35">
        <v>244870000000</v>
      </c>
      <c r="O11" s="36"/>
      <c r="P11" s="37">
        <f>AVERAGE(N11:N17)</f>
        <v>227106833333.33334</v>
      </c>
      <c r="Q11" s="36" t="s">
        <v>179</v>
      </c>
      <c r="R11" s="38">
        <v>39.227151073532433</v>
      </c>
      <c r="S11" s="28"/>
      <c r="U11" s="47"/>
      <c r="V11" s="28">
        <v>77.400000000000006</v>
      </c>
      <c r="W11" s="40">
        <v>68.400000000000006</v>
      </c>
      <c r="X11" s="35">
        <v>659670000000</v>
      </c>
      <c r="Y11" s="36"/>
      <c r="Z11" s="40"/>
      <c r="AA11" s="36"/>
      <c r="AB11" s="40"/>
      <c r="AC11" s="28"/>
      <c r="AD11" s="28"/>
    </row>
    <row r="12" spans="1:30" x14ac:dyDescent="0.35">
      <c r="A12" s="47"/>
      <c r="B12" s="36"/>
      <c r="C12" s="40"/>
      <c r="D12" s="35"/>
      <c r="E12" s="36"/>
      <c r="F12" s="40"/>
      <c r="G12" s="36"/>
      <c r="H12" s="40"/>
      <c r="I12" s="28"/>
      <c r="J12" s="28"/>
      <c r="K12" s="47"/>
      <c r="L12" s="36">
        <v>103</v>
      </c>
      <c r="M12" s="40">
        <v>60.9</v>
      </c>
      <c r="N12" s="35">
        <v>359250000000</v>
      </c>
      <c r="O12" s="36" t="s">
        <v>168</v>
      </c>
      <c r="P12" s="40">
        <f>STDEV(N11:N17)</f>
        <v>95794094578.771698</v>
      </c>
      <c r="Q12" s="36"/>
      <c r="R12" s="40"/>
      <c r="S12" s="28"/>
      <c r="U12" s="47"/>
      <c r="V12" s="28">
        <v>77.400000000000006</v>
      </c>
      <c r="W12" s="40">
        <v>61.3</v>
      </c>
      <c r="X12" s="35">
        <v>1207400000000</v>
      </c>
      <c r="Y12" s="36"/>
      <c r="Z12" s="40"/>
      <c r="AA12" s="36"/>
      <c r="AB12" s="40"/>
      <c r="AC12" s="28"/>
      <c r="AD12" s="28"/>
    </row>
    <row r="13" spans="1:30" x14ac:dyDescent="0.35">
      <c r="A13" s="47"/>
      <c r="B13" s="36">
        <v>103.6</v>
      </c>
      <c r="C13" s="40">
        <v>55.4</v>
      </c>
      <c r="D13" s="35">
        <v>1682500000000</v>
      </c>
      <c r="E13" s="36" t="s">
        <v>168</v>
      </c>
      <c r="F13" s="40">
        <f>STDEV(D13:D18)</f>
        <v>722318568684.6676</v>
      </c>
      <c r="G13" s="36" t="s">
        <v>44</v>
      </c>
      <c r="H13" s="40">
        <f>((F14/F11)^2+(G33/G32)^2)^0.5*H11</f>
        <v>7.3910544948051777</v>
      </c>
      <c r="I13" s="28"/>
      <c r="J13" s="28"/>
      <c r="K13" s="47"/>
      <c r="L13" s="36">
        <v>103.6</v>
      </c>
      <c r="M13" s="40">
        <v>55.4</v>
      </c>
      <c r="N13" s="35">
        <v>192140000000</v>
      </c>
      <c r="O13" s="36" t="s">
        <v>169</v>
      </c>
      <c r="P13" s="40">
        <f>P12/((COUNT(N11:N17)^0.5))</f>
        <v>39107775348.317154</v>
      </c>
      <c r="Q13" s="36" t="s">
        <v>44</v>
      </c>
      <c r="R13" s="40">
        <v>7.8116520715715687</v>
      </c>
      <c r="S13" s="28"/>
      <c r="U13" s="47"/>
      <c r="V13" s="28">
        <v>77.099999999999994</v>
      </c>
      <c r="W13" s="40">
        <v>74</v>
      </c>
      <c r="X13" s="35">
        <v>738720000000</v>
      </c>
      <c r="Y13" s="36"/>
      <c r="Z13" s="40"/>
      <c r="AA13" s="36"/>
      <c r="AB13" s="40"/>
      <c r="AC13" s="28"/>
      <c r="AD13" s="28"/>
    </row>
    <row r="14" spans="1:30" x14ac:dyDescent="0.35">
      <c r="A14" s="47"/>
      <c r="B14" s="36">
        <v>103.6</v>
      </c>
      <c r="C14" s="40" t="s">
        <v>171</v>
      </c>
      <c r="D14" s="35">
        <v>2661600000000</v>
      </c>
      <c r="E14" s="36" t="s">
        <v>169</v>
      </c>
      <c r="F14" s="40">
        <f>F13/SQRT(6)</f>
        <v>294885320835.82001</v>
      </c>
      <c r="G14" s="36"/>
      <c r="H14" s="40"/>
      <c r="I14" s="28"/>
      <c r="J14" s="28"/>
      <c r="K14" s="47"/>
      <c r="L14" s="36">
        <v>83</v>
      </c>
      <c r="M14" s="40">
        <v>60</v>
      </c>
      <c r="N14" s="35">
        <v>89431000000</v>
      </c>
      <c r="O14" s="36"/>
      <c r="P14" s="40"/>
      <c r="Q14" s="36"/>
      <c r="R14" s="40"/>
      <c r="S14" s="28"/>
      <c r="U14" s="47"/>
      <c r="V14" s="28"/>
      <c r="W14" s="40"/>
      <c r="X14" s="35"/>
      <c r="Y14" s="36"/>
      <c r="Z14" s="40"/>
      <c r="AA14" s="36"/>
      <c r="AB14" s="40"/>
      <c r="AC14" s="28"/>
      <c r="AD14" s="28"/>
    </row>
    <row r="15" spans="1:30" x14ac:dyDescent="0.35">
      <c r="A15" s="47"/>
      <c r="B15" s="36">
        <v>83</v>
      </c>
      <c r="C15" s="40">
        <v>55.4</v>
      </c>
      <c r="D15" s="35">
        <v>1197300000000</v>
      </c>
      <c r="E15" s="36"/>
      <c r="F15" s="40"/>
      <c r="G15" s="36"/>
      <c r="H15" s="40"/>
      <c r="I15" s="28"/>
      <c r="J15" s="28"/>
      <c r="K15" s="47"/>
      <c r="L15" s="36">
        <v>83</v>
      </c>
      <c r="M15" s="40">
        <v>55.4</v>
      </c>
      <c r="N15" s="35">
        <v>176550000000</v>
      </c>
      <c r="O15" s="36"/>
      <c r="P15" s="40"/>
      <c r="Q15" s="36"/>
      <c r="R15" s="40"/>
      <c r="S15" s="28"/>
      <c r="U15" s="47" t="s">
        <v>94</v>
      </c>
      <c r="V15" s="28">
        <v>103.6</v>
      </c>
      <c r="W15" s="40">
        <v>83</v>
      </c>
      <c r="X15" s="35">
        <v>595180000000</v>
      </c>
      <c r="Y15" s="36" t="s">
        <v>170</v>
      </c>
      <c r="Z15" s="37">
        <f>AVERAGE(X15:X23)</f>
        <v>772973750000</v>
      </c>
      <c r="AA15" s="36" t="s">
        <v>179</v>
      </c>
      <c r="AB15" s="38">
        <f>Z15/(Z4+Z15+Z24)*100</f>
        <v>49.39363105327763</v>
      </c>
      <c r="AC15" s="28"/>
      <c r="AD15" s="28"/>
    </row>
    <row r="16" spans="1:30" x14ac:dyDescent="0.35">
      <c r="A16" s="47"/>
      <c r="B16" s="36" t="s">
        <v>172</v>
      </c>
      <c r="C16" s="40">
        <v>55.4</v>
      </c>
      <c r="D16" s="35">
        <v>1263200000000</v>
      </c>
      <c r="E16" s="36"/>
      <c r="F16" s="40"/>
      <c r="G16" s="36"/>
      <c r="H16" s="40"/>
      <c r="I16" s="28"/>
      <c r="J16" s="28"/>
      <c r="K16" s="47"/>
      <c r="L16" s="36" t="s">
        <v>172</v>
      </c>
      <c r="M16" s="40">
        <v>55.4</v>
      </c>
      <c r="N16" s="35">
        <v>300400000000</v>
      </c>
      <c r="O16" s="36"/>
      <c r="P16" s="40"/>
      <c r="Q16" s="36"/>
      <c r="R16" s="40"/>
      <c r="S16" s="28"/>
      <c r="U16" s="47"/>
      <c r="V16" s="28">
        <v>103</v>
      </c>
      <c r="W16" s="40">
        <v>60.9</v>
      </c>
      <c r="X16" s="35">
        <v>1015100000000</v>
      </c>
      <c r="Y16" s="36" t="s">
        <v>168</v>
      </c>
      <c r="Z16" s="40">
        <f>STDEV(X15:X23)</f>
        <v>500961907589.14716</v>
      </c>
      <c r="AA16" s="36"/>
      <c r="AB16" s="40"/>
      <c r="AC16" s="28"/>
      <c r="AD16" s="28"/>
    </row>
    <row r="17" spans="1:30" x14ac:dyDescent="0.35">
      <c r="A17" s="47"/>
      <c r="B17" s="36">
        <v>72.900000000000006</v>
      </c>
      <c r="C17" s="40">
        <v>55.4</v>
      </c>
      <c r="D17" s="35">
        <v>1409600000000</v>
      </c>
      <c r="E17" s="36"/>
      <c r="F17" s="40"/>
      <c r="G17" s="36"/>
      <c r="H17" s="40"/>
      <c r="I17" s="28"/>
      <c r="J17" s="28"/>
      <c r="K17" s="47"/>
      <c r="L17" s="28"/>
      <c r="M17" s="28"/>
      <c r="N17" s="28"/>
      <c r="O17" s="36"/>
      <c r="P17" s="40"/>
      <c r="Q17" s="36"/>
      <c r="R17" s="40"/>
      <c r="S17" s="28"/>
      <c r="U17" s="47"/>
      <c r="V17" s="28">
        <v>103.6</v>
      </c>
      <c r="W17" s="40">
        <v>73</v>
      </c>
      <c r="X17" s="35">
        <v>1834100000000</v>
      </c>
      <c r="Y17" s="36" t="s">
        <v>169</v>
      </c>
      <c r="Z17" s="40">
        <f>Z16/(8^0.5)</f>
        <v>177116780986.21725</v>
      </c>
      <c r="AA17" s="36" t="s">
        <v>44</v>
      </c>
      <c r="AB17" s="40">
        <f>((Z17/Z15)^2+(Z36/Z35)^2)^0.5*AB15</f>
        <v>12.883356293630962</v>
      </c>
      <c r="AC17" s="28"/>
      <c r="AD17" s="28"/>
    </row>
    <row r="18" spans="1:30" x14ac:dyDescent="0.35">
      <c r="A18" s="47"/>
      <c r="B18" s="36">
        <v>72.900000000000006</v>
      </c>
      <c r="C18" s="40">
        <v>60.9</v>
      </c>
      <c r="D18" s="35">
        <v>456800000000</v>
      </c>
      <c r="E18" s="36"/>
      <c r="F18" s="40"/>
      <c r="G18" s="36"/>
      <c r="H18" s="40"/>
      <c r="I18" s="28"/>
      <c r="J18" s="28"/>
      <c r="K18" s="47" t="s">
        <v>173</v>
      </c>
      <c r="L18" s="36"/>
      <c r="M18" s="40"/>
      <c r="N18" s="35"/>
      <c r="O18" s="36"/>
      <c r="P18" s="40"/>
      <c r="Q18" s="36"/>
      <c r="R18" s="40"/>
      <c r="S18" s="28"/>
      <c r="U18" s="47"/>
      <c r="V18" s="28">
        <v>103.6</v>
      </c>
      <c r="W18" s="40">
        <v>55.4</v>
      </c>
      <c r="X18" s="35">
        <v>779270000000</v>
      </c>
      <c r="Y18" s="36"/>
      <c r="Z18" s="40"/>
      <c r="AA18" s="36"/>
      <c r="AB18" s="40"/>
      <c r="AC18" s="28"/>
      <c r="AD18" s="28"/>
    </row>
    <row r="19" spans="1:30" x14ac:dyDescent="0.35">
      <c r="A19" s="47"/>
      <c r="B19" s="28"/>
      <c r="C19" s="28"/>
      <c r="D19" s="28"/>
      <c r="E19" s="36"/>
      <c r="F19" s="40"/>
      <c r="G19" s="36"/>
      <c r="H19" s="40"/>
      <c r="I19" s="28"/>
      <c r="J19" s="28"/>
      <c r="K19" s="47"/>
      <c r="L19" s="36">
        <v>79.411600000000007</v>
      </c>
      <c r="M19" s="40">
        <v>55.4651</v>
      </c>
      <c r="N19" s="35">
        <v>32713000000</v>
      </c>
      <c r="O19" s="36"/>
      <c r="P19" s="40">
        <f>AVERAGE(N19:N23)</f>
        <v>55533000000</v>
      </c>
      <c r="Q19" s="36" t="s">
        <v>179</v>
      </c>
      <c r="R19" s="38">
        <v>9.5919675713550792</v>
      </c>
      <c r="S19" s="28"/>
      <c r="U19" s="47"/>
      <c r="V19" s="28">
        <v>83</v>
      </c>
      <c r="W19" s="40">
        <v>55.4</v>
      </c>
      <c r="X19" s="35">
        <v>447740000000</v>
      </c>
      <c r="Y19" s="36"/>
      <c r="Z19" s="40"/>
      <c r="AA19" s="36"/>
      <c r="AB19" s="40"/>
      <c r="AC19" s="28"/>
      <c r="AD19" s="28"/>
    </row>
    <row r="20" spans="1:30" x14ac:dyDescent="0.35">
      <c r="A20" s="47" t="s">
        <v>173</v>
      </c>
      <c r="B20" s="36"/>
      <c r="C20" s="40"/>
      <c r="D20" s="35"/>
      <c r="E20" s="36"/>
      <c r="F20" s="40"/>
      <c r="G20" s="36"/>
      <c r="H20" s="40"/>
      <c r="I20" s="28"/>
      <c r="J20" s="28"/>
      <c r="K20" s="47"/>
      <c r="L20" s="36">
        <v>79.640100000000004</v>
      </c>
      <c r="M20" s="40">
        <v>60.492699999999999</v>
      </c>
      <c r="N20" s="35">
        <v>75724000000</v>
      </c>
      <c r="O20" s="36" t="s">
        <v>168</v>
      </c>
      <c r="P20" s="40">
        <f>STDEV(N19:N23)</f>
        <v>23864791534.811272</v>
      </c>
      <c r="Q20" s="36"/>
      <c r="R20" s="40"/>
      <c r="S20" s="28"/>
      <c r="U20" s="47"/>
      <c r="V20" s="28">
        <v>75.7</v>
      </c>
      <c r="W20" s="40">
        <v>83</v>
      </c>
      <c r="X20" s="35">
        <v>311390000000</v>
      </c>
      <c r="Y20" s="36"/>
      <c r="Z20" s="40"/>
      <c r="AA20" s="36"/>
      <c r="AB20" s="40"/>
      <c r="AC20" s="28"/>
      <c r="AD20" s="28"/>
    </row>
    <row r="21" spans="1:30" x14ac:dyDescent="0.35">
      <c r="A21" s="47"/>
      <c r="B21" s="36">
        <v>79.411600000000007</v>
      </c>
      <c r="C21" s="40">
        <v>55.4651</v>
      </c>
      <c r="D21" s="35">
        <v>286350000000</v>
      </c>
      <c r="E21" s="36"/>
      <c r="F21" s="40">
        <f>AVERAGE(D21:D25)</f>
        <v>538498000000</v>
      </c>
      <c r="G21" s="36" t="s">
        <v>179</v>
      </c>
      <c r="H21" s="38">
        <f>F21/(F11+F4+F21)*100</f>
        <v>12.1417384689132</v>
      </c>
      <c r="I21" s="28"/>
      <c r="J21" s="28"/>
      <c r="K21" s="47"/>
      <c r="L21" s="36">
        <v>79.525800000000004</v>
      </c>
      <c r="M21" s="40">
        <v>72.1477</v>
      </c>
      <c r="N21" s="35">
        <v>33182000000</v>
      </c>
      <c r="O21" s="36" t="s">
        <v>169</v>
      </c>
      <c r="P21" s="40">
        <f>P20/SQRT(5)</f>
        <v>10672659228.139908</v>
      </c>
      <c r="Q21" s="36"/>
      <c r="R21" s="40">
        <v>2.0781372449711939</v>
      </c>
      <c r="S21" s="28"/>
      <c r="U21" s="47"/>
      <c r="V21" s="28" t="s">
        <v>172</v>
      </c>
      <c r="W21" s="40">
        <v>55.4</v>
      </c>
      <c r="X21" s="35">
        <v>885240000000</v>
      </c>
      <c r="Y21" s="36"/>
      <c r="Z21" s="40"/>
      <c r="AA21" s="36"/>
      <c r="AB21" s="40"/>
      <c r="AC21" s="28"/>
      <c r="AD21" s="28"/>
    </row>
    <row r="22" spans="1:30" x14ac:dyDescent="0.35">
      <c r="A22" s="47"/>
      <c r="B22" s="36">
        <v>79.640100000000004</v>
      </c>
      <c r="C22" s="40">
        <v>60.492699999999999</v>
      </c>
      <c r="D22" s="35">
        <v>558030000000</v>
      </c>
      <c r="E22" s="36" t="s">
        <v>168</v>
      </c>
      <c r="F22" s="40">
        <f>STDEV(D21:D25)</f>
        <v>248244895153.95877</v>
      </c>
      <c r="G22" s="36"/>
      <c r="H22" s="40"/>
      <c r="I22" s="28"/>
      <c r="J22" s="28"/>
      <c r="K22" s="47"/>
      <c r="L22" s="36">
        <v>79.411600000000007</v>
      </c>
      <c r="M22" s="40">
        <v>75.575599999999994</v>
      </c>
      <c r="N22" s="35">
        <v>84426000000</v>
      </c>
      <c r="O22" s="36"/>
      <c r="P22" s="40"/>
      <c r="Q22" s="36"/>
      <c r="R22" s="40"/>
      <c r="S22" s="28"/>
      <c r="U22" s="47"/>
      <c r="V22" s="28">
        <v>55.155900000000003</v>
      </c>
      <c r="W22" s="40">
        <v>101.75230000000001</v>
      </c>
      <c r="X22" s="35">
        <v>315770000000</v>
      </c>
      <c r="Y22" s="36"/>
      <c r="Z22" s="40"/>
      <c r="AA22" s="36"/>
      <c r="AB22" s="40"/>
      <c r="AC22" s="28"/>
      <c r="AD22" s="28"/>
    </row>
    <row r="23" spans="1:30" ht="15" thickBot="1" x14ac:dyDescent="0.4">
      <c r="A23" s="47"/>
      <c r="B23" s="36">
        <v>79.525800000000004</v>
      </c>
      <c r="C23" s="40">
        <v>72.1477</v>
      </c>
      <c r="D23" s="35">
        <v>475250000000</v>
      </c>
      <c r="E23" s="36" t="s">
        <v>169</v>
      </c>
      <c r="F23" s="40">
        <f>F22/SQRT(5)</f>
        <v>111018492126.31198</v>
      </c>
      <c r="G23" s="36" t="s">
        <v>44</v>
      </c>
      <c r="H23" s="40">
        <f>((F23/F21)^2+(G33/G32)^2)^0.5*H21</f>
        <v>2.7771663999290621</v>
      </c>
      <c r="I23" s="28"/>
      <c r="J23" s="28"/>
      <c r="K23" s="48"/>
      <c r="L23" s="42">
        <v>79.411600000000007</v>
      </c>
      <c r="M23" s="43">
        <v>101.6279</v>
      </c>
      <c r="N23" s="41">
        <v>51620000000</v>
      </c>
      <c r="O23" s="42"/>
      <c r="P23" s="43"/>
      <c r="Q23" s="42"/>
      <c r="R23" s="43"/>
      <c r="S23" s="28"/>
      <c r="U23" s="47"/>
      <c r="V23" s="28"/>
      <c r="W23" s="40"/>
      <c r="X23" s="35"/>
      <c r="Y23" s="36"/>
      <c r="Z23" s="40"/>
      <c r="AA23" s="36"/>
      <c r="AB23" s="40"/>
      <c r="AC23" s="28"/>
      <c r="AD23" s="28"/>
    </row>
    <row r="24" spans="1:30" x14ac:dyDescent="0.35">
      <c r="A24" s="47"/>
      <c r="B24" s="36">
        <v>79.411600000000007</v>
      </c>
      <c r="C24" s="40">
        <v>75.575599999999994</v>
      </c>
      <c r="D24" s="35">
        <v>946020000000</v>
      </c>
      <c r="E24" s="36"/>
      <c r="F24" s="40"/>
      <c r="G24" s="36"/>
      <c r="H24" s="40"/>
      <c r="I24" s="28"/>
      <c r="J24" s="28"/>
      <c r="S24" s="28"/>
      <c r="U24" s="47" t="s">
        <v>173</v>
      </c>
      <c r="V24" s="28">
        <v>79.333399999999997</v>
      </c>
      <c r="W24" s="40">
        <v>54.942500000000003</v>
      </c>
      <c r="X24" s="35">
        <v>82921000000</v>
      </c>
      <c r="Y24" s="36" t="s">
        <v>170</v>
      </c>
      <c r="Z24" s="40">
        <f>AVERAGE(X24:X28)</f>
        <v>161302200000</v>
      </c>
      <c r="AA24" s="36" t="s">
        <v>179</v>
      </c>
      <c r="AB24" s="40">
        <f>Z24/(Z24+Z15+Z4)*100</f>
        <v>10.307337545268517</v>
      </c>
      <c r="AC24" s="28"/>
      <c r="AD24" s="28"/>
    </row>
    <row r="25" spans="1:30" ht="15" thickBot="1" x14ac:dyDescent="0.4">
      <c r="A25" s="48"/>
      <c r="B25" s="42">
        <v>79.411600000000007</v>
      </c>
      <c r="C25" s="43">
        <v>101.6279</v>
      </c>
      <c r="D25" s="41">
        <v>426840000000</v>
      </c>
      <c r="E25" s="42"/>
      <c r="F25" s="43"/>
      <c r="G25" s="42"/>
      <c r="H25" s="43"/>
      <c r="I25" s="28"/>
      <c r="J25" s="28"/>
      <c r="S25" s="28"/>
      <c r="U25" s="47"/>
      <c r="V25" s="28">
        <v>79.447599999999994</v>
      </c>
      <c r="W25" s="40">
        <v>60.884300000000003</v>
      </c>
      <c r="X25" s="35">
        <v>104410000000</v>
      </c>
      <c r="Y25" s="36" t="s">
        <v>168</v>
      </c>
      <c r="Z25" s="40">
        <f>STDEV(X24:X28)</f>
        <v>82203290561.874741</v>
      </c>
      <c r="AA25" s="36"/>
      <c r="AB25" s="40">
        <f>((Z26/Z24)^2+(Z36/Z35)^2)^0.5*AB24</f>
        <v>2.6773662886115703</v>
      </c>
      <c r="AC25" s="28"/>
      <c r="AD25" s="28"/>
    </row>
    <row r="26" spans="1:30" x14ac:dyDescent="0.35">
      <c r="U26" s="47"/>
      <c r="V26" s="28">
        <v>79.447599999999994</v>
      </c>
      <c r="W26" s="40">
        <v>75.967200000000005</v>
      </c>
      <c r="X26" s="35">
        <v>280980000000</v>
      </c>
      <c r="Y26" s="36" t="s">
        <v>169</v>
      </c>
      <c r="Z26" s="40">
        <f>Z25/SQRT(5)</f>
        <v>36762429134.10376</v>
      </c>
      <c r="AA26" s="36" t="s">
        <v>44</v>
      </c>
      <c r="AB26" s="40"/>
      <c r="AD26" s="28"/>
    </row>
    <row r="27" spans="1:30" x14ac:dyDescent="0.35">
      <c r="U27" s="47"/>
      <c r="V27" s="28">
        <v>79.504800000000003</v>
      </c>
      <c r="W27" s="40">
        <v>71.853700000000003</v>
      </c>
      <c r="X27" s="35">
        <v>209130000000</v>
      </c>
      <c r="Y27" s="36"/>
      <c r="Z27" s="40"/>
      <c r="AA27" s="36"/>
      <c r="AB27" s="40"/>
      <c r="AD27" s="28"/>
    </row>
    <row r="28" spans="1:30" ht="15" thickBot="1" x14ac:dyDescent="0.4">
      <c r="U28" s="48"/>
      <c r="V28" s="44">
        <v>79.447599999999994</v>
      </c>
      <c r="W28" s="43">
        <v>101.791</v>
      </c>
      <c r="X28" s="41">
        <v>129070000000</v>
      </c>
      <c r="Y28" s="42"/>
      <c r="Z28" s="26"/>
      <c r="AA28" s="25"/>
      <c r="AB28" s="26"/>
      <c r="AD28" s="28"/>
    </row>
    <row r="29" spans="1:30" x14ac:dyDescent="0.35">
      <c r="U29" s="50"/>
      <c r="V29" s="28"/>
      <c r="W29" s="28"/>
      <c r="X29" s="28"/>
      <c r="AC29" s="28"/>
      <c r="AD29" s="28"/>
    </row>
    <row r="32" spans="1:30" x14ac:dyDescent="0.35">
      <c r="F32" t="s">
        <v>174</v>
      </c>
      <c r="G32">
        <f>F11+F4+F21</f>
        <v>4435098000000</v>
      </c>
      <c r="P32" t="s">
        <v>175</v>
      </c>
      <c r="Q32">
        <v>578953166666.66663</v>
      </c>
    </row>
    <row r="33" spans="6:26" x14ac:dyDescent="0.35">
      <c r="F33" t="s">
        <v>177</v>
      </c>
      <c r="G33">
        <f>((F6^2)+(F14^2)+(F23^2))^0.5</f>
        <v>439357409348.64807</v>
      </c>
      <c r="P33" t="s">
        <v>178</v>
      </c>
      <c r="Q33">
        <f>((P6^2)+(P13^2)+(P21^2))^0.5</f>
        <v>57905440206.186333</v>
      </c>
    </row>
    <row r="35" spans="6:26" x14ac:dyDescent="0.35">
      <c r="Y35" t="s">
        <v>176</v>
      </c>
      <c r="Z35">
        <f>Z15+Z4+Z24</f>
        <v>1564925950000</v>
      </c>
    </row>
    <row r="36" spans="6:26" x14ac:dyDescent="0.35">
      <c r="Y36" t="s">
        <v>178</v>
      </c>
      <c r="Z36">
        <f>((Z6^2)+(Z17^2)+(Z26^2))^0.5</f>
        <v>195012318085.2478</v>
      </c>
    </row>
  </sheetData>
  <mergeCells count="1">
    <mergeCell ref="G3:H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9E4BB-3F84-4C3F-8C00-71E62EC4B2F1}">
  <dimension ref="A1:X49"/>
  <sheetViews>
    <sheetView topLeftCell="E1" zoomScale="70" zoomScaleNormal="70" workbookViewId="0">
      <selection activeCell="F3" sqref="F3"/>
    </sheetView>
  </sheetViews>
  <sheetFormatPr defaultRowHeight="14.5" x14ac:dyDescent="0.35"/>
  <cols>
    <col min="1" max="1" width="8.7265625" style="18"/>
    <col min="2" max="3" width="10.453125" bestFit="1" customWidth="1"/>
    <col min="6" max="6" width="11.1796875" bestFit="1" customWidth="1"/>
    <col min="8" max="8" width="6" customWidth="1"/>
    <col min="9" max="9" width="8.7265625" style="18"/>
    <col min="16" max="16" width="4.453125" customWidth="1"/>
    <col min="17" max="17" width="8.7265625" style="18"/>
  </cols>
  <sheetData>
    <row r="1" spans="1:24" x14ac:dyDescent="0.35">
      <c r="H1" s="2"/>
      <c r="P1" s="2"/>
      <c r="Q1" s="18">
        <v>0.8</v>
      </c>
    </row>
    <row r="2" spans="1:24" x14ac:dyDescent="0.35">
      <c r="A2" s="18" t="s">
        <v>77</v>
      </c>
      <c r="B2" s="18"/>
      <c r="C2" s="18"/>
      <c r="D2" s="18"/>
      <c r="E2" s="18"/>
      <c r="F2" s="18"/>
      <c r="G2" s="18"/>
      <c r="H2" s="17"/>
      <c r="J2" s="18" t="s">
        <v>37</v>
      </c>
      <c r="K2" s="18"/>
      <c r="L2" s="18"/>
      <c r="M2" s="18"/>
      <c r="N2" s="18"/>
      <c r="O2" s="18"/>
      <c r="P2" s="17"/>
      <c r="Q2" s="18" t="s">
        <v>38</v>
      </c>
      <c r="R2" s="18"/>
    </row>
    <row r="3" spans="1:24" x14ac:dyDescent="0.35">
      <c r="B3" t="s">
        <v>99</v>
      </c>
      <c r="C3" t="s">
        <v>100</v>
      </c>
      <c r="D3" t="s">
        <v>110</v>
      </c>
      <c r="E3" t="s">
        <v>111</v>
      </c>
      <c r="F3" t="s">
        <v>112</v>
      </c>
      <c r="G3" t="s">
        <v>44</v>
      </c>
      <c r="H3" s="2"/>
      <c r="P3" s="17"/>
      <c r="V3" t="s">
        <v>101</v>
      </c>
    </row>
    <row r="4" spans="1:24" x14ac:dyDescent="0.35">
      <c r="A4" s="18" t="s">
        <v>102</v>
      </c>
      <c r="B4">
        <v>91.530799999999999</v>
      </c>
      <c r="C4">
        <v>146.2097</v>
      </c>
      <c r="D4">
        <v>110790000000</v>
      </c>
      <c r="E4">
        <v>4.9599999999999998E-2</v>
      </c>
      <c r="F4" s="5">
        <v>0.04</v>
      </c>
      <c r="G4" s="5">
        <v>0.01</v>
      </c>
      <c r="H4" s="2"/>
      <c r="I4" s="18" t="s">
        <v>102</v>
      </c>
      <c r="J4">
        <v>91.527600000000007</v>
      </c>
      <c r="K4">
        <v>146.7696</v>
      </c>
      <c r="L4">
        <v>936230000000</v>
      </c>
      <c r="M4">
        <v>0.14699999999999999</v>
      </c>
      <c r="N4" s="5">
        <v>0.06</v>
      </c>
      <c r="O4" s="5">
        <v>0.02</v>
      </c>
      <c r="P4" s="2"/>
      <c r="Q4" s="18" t="s">
        <v>102</v>
      </c>
      <c r="R4">
        <v>91.602199999999996</v>
      </c>
      <c r="S4">
        <v>147.1728</v>
      </c>
      <c r="T4">
        <v>239430000000</v>
      </c>
      <c r="U4">
        <v>0.20469999999999999</v>
      </c>
      <c r="V4">
        <v>191544000000</v>
      </c>
      <c r="W4" s="5">
        <v>0.13</v>
      </c>
      <c r="X4" s="5">
        <v>0.03</v>
      </c>
    </row>
    <row r="5" spans="1:24" x14ac:dyDescent="0.35">
      <c r="B5">
        <v>54.966200000000001</v>
      </c>
      <c r="C5">
        <v>146.2097</v>
      </c>
      <c r="D5">
        <v>47424000000</v>
      </c>
      <c r="E5">
        <v>2.1299999999999999E-2</v>
      </c>
      <c r="H5" s="2"/>
      <c r="J5">
        <v>54.897500000000001</v>
      </c>
      <c r="K5">
        <v>146.9982</v>
      </c>
      <c r="L5">
        <v>157840000000</v>
      </c>
      <c r="M5">
        <v>2.4799999999999999E-2</v>
      </c>
      <c r="P5" s="2"/>
      <c r="R5">
        <v>54.680500000000002</v>
      </c>
      <c r="S5">
        <v>146.93510000000001</v>
      </c>
      <c r="T5">
        <v>180970000000</v>
      </c>
      <c r="U5">
        <v>0.1547</v>
      </c>
      <c r="V5">
        <v>144776000000</v>
      </c>
    </row>
    <row r="6" spans="1:24" x14ac:dyDescent="0.35">
      <c r="B6">
        <v>54.823399999999999</v>
      </c>
      <c r="C6">
        <v>126.24379999999999</v>
      </c>
      <c r="D6">
        <v>117740000000</v>
      </c>
      <c r="E6">
        <v>5.28E-2</v>
      </c>
      <c r="H6" s="2"/>
      <c r="J6">
        <v>54.986800000000002</v>
      </c>
      <c r="K6">
        <v>126.8857</v>
      </c>
      <c r="L6">
        <v>271730000000</v>
      </c>
      <c r="M6">
        <v>4.2700000000000002E-2</v>
      </c>
      <c r="P6" s="2"/>
      <c r="R6">
        <v>54.752000000000002</v>
      </c>
      <c r="S6">
        <v>127.2069</v>
      </c>
      <c r="T6">
        <v>162930000000</v>
      </c>
      <c r="U6">
        <v>0.13930000000000001</v>
      </c>
      <c r="V6">
        <v>130344000000</v>
      </c>
    </row>
    <row r="7" spans="1:24" x14ac:dyDescent="0.35">
      <c r="H7" s="2"/>
      <c r="J7">
        <v>71.442099999999996</v>
      </c>
      <c r="K7">
        <v>126.8857</v>
      </c>
      <c r="L7">
        <v>410770000000</v>
      </c>
      <c r="M7">
        <v>6.4500000000000002E-2</v>
      </c>
      <c r="P7" s="2"/>
      <c r="R7">
        <v>71.320300000000003</v>
      </c>
      <c r="S7">
        <v>127.2069</v>
      </c>
      <c r="T7">
        <v>231870000000</v>
      </c>
      <c r="U7">
        <v>0.1983</v>
      </c>
      <c r="V7">
        <v>185496000000</v>
      </c>
    </row>
    <row r="8" spans="1:24" x14ac:dyDescent="0.35">
      <c r="H8" s="2"/>
      <c r="P8" s="2"/>
    </row>
    <row r="9" spans="1:24" x14ac:dyDescent="0.35">
      <c r="H9" s="2"/>
      <c r="P9" s="2"/>
    </row>
    <row r="10" spans="1:24" x14ac:dyDescent="0.35">
      <c r="A10" s="18" t="s">
        <v>103</v>
      </c>
      <c r="B10">
        <v>95.530100000000004</v>
      </c>
      <c r="C10">
        <v>152.86500000000001</v>
      </c>
      <c r="D10">
        <v>115280000000</v>
      </c>
      <c r="E10">
        <v>5.1700000000000003E-2</v>
      </c>
      <c r="F10" s="5">
        <v>0.04</v>
      </c>
      <c r="G10" s="5">
        <v>0.01</v>
      </c>
      <c r="H10" s="2"/>
      <c r="I10" s="18" t="s">
        <v>103</v>
      </c>
      <c r="J10">
        <v>95.842299999999994</v>
      </c>
      <c r="K10">
        <v>153.85470000000001</v>
      </c>
      <c r="L10">
        <v>655570000000</v>
      </c>
      <c r="M10">
        <v>0.10290000000000001</v>
      </c>
      <c r="N10" s="5">
        <v>0.05</v>
      </c>
      <c r="O10" s="5">
        <v>0.01</v>
      </c>
      <c r="P10" s="2"/>
      <c r="Q10" s="18" t="s">
        <v>103</v>
      </c>
      <c r="R10">
        <v>95.601500000000001</v>
      </c>
      <c r="S10">
        <v>153.82810000000001</v>
      </c>
      <c r="T10">
        <v>175300000000</v>
      </c>
      <c r="U10">
        <v>0.14990000000000001</v>
      </c>
      <c r="V10">
        <v>140240000000</v>
      </c>
      <c r="W10" s="5">
        <v>0.09</v>
      </c>
      <c r="X10" s="5">
        <v>0.02</v>
      </c>
    </row>
    <row r="11" spans="1:24" x14ac:dyDescent="0.35">
      <c r="B11">
        <v>57.537199999999999</v>
      </c>
      <c r="C11">
        <v>152.86500000000001</v>
      </c>
      <c r="D11">
        <v>72292000000</v>
      </c>
      <c r="E11">
        <v>3.2399999999999998E-2</v>
      </c>
      <c r="H11" s="2"/>
      <c r="J11">
        <v>57.456600000000002</v>
      </c>
      <c r="K11">
        <v>154.08320000000001</v>
      </c>
      <c r="L11">
        <v>172930000000</v>
      </c>
      <c r="M11">
        <v>2.7199999999999998E-2</v>
      </c>
      <c r="P11" s="2"/>
      <c r="R11">
        <v>57.608600000000003</v>
      </c>
      <c r="S11">
        <v>153.59039999999999</v>
      </c>
      <c r="T11">
        <v>157140000000</v>
      </c>
      <c r="U11">
        <v>0.13439999999999999</v>
      </c>
      <c r="V11">
        <v>125712000000</v>
      </c>
    </row>
    <row r="12" spans="1:24" x14ac:dyDescent="0.35">
      <c r="B12">
        <v>57.822800000000001</v>
      </c>
      <c r="C12">
        <v>131.94839999999999</v>
      </c>
      <c r="D12">
        <v>101070000000</v>
      </c>
      <c r="E12">
        <v>4.53E-2</v>
      </c>
      <c r="H12" s="2"/>
      <c r="J12">
        <v>57.605400000000003</v>
      </c>
      <c r="K12">
        <v>132.828</v>
      </c>
      <c r="L12">
        <v>266020000000</v>
      </c>
      <c r="M12">
        <v>4.1799999999999997E-2</v>
      </c>
      <c r="P12" s="2"/>
      <c r="R12">
        <v>57.68</v>
      </c>
      <c r="S12">
        <v>132.91139999999999</v>
      </c>
      <c r="T12">
        <v>61327000000</v>
      </c>
      <c r="U12">
        <v>5.2400000000000002E-2</v>
      </c>
      <c r="V12">
        <v>49061600000</v>
      </c>
    </row>
    <row r="13" spans="1:24" x14ac:dyDescent="0.35">
      <c r="H13" s="2"/>
      <c r="P13" s="2"/>
      <c r="R13">
        <v>74.534000000000006</v>
      </c>
      <c r="S13">
        <v>132.91139999999999</v>
      </c>
      <c r="T13">
        <v>171590000000</v>
      </c>
      <c r="U13">
        <v>0.1467</v>
      </c>
      <c r="V13">
        <v>137272000000</v>
      </c>
    </row>
    <row r="14" spans="1:24" x14ac:dyDescent="0.35">
      <c r="H14" s="2"/>
      <c r="P14" s="2"/>
    </row>
    <row r="15" spans="1:24" x14ac:dyDescent="0.35">
      <c r="A15" s="18" t="s">
        <v>104</v>
      </c>
      <c r="B15">
        <v>92.816299999999998</v>
      </c>
      <c r="C15">
        <v>164.2741</v>
      </c>
      <c r="D15">
        <v>660300000000</v>
      </c>
      <c r="E15">
        <v>0.2959</v>
      </c>
      <c r="F15" s="5">
        <v>0.2</v>
      </c>
      <c r="G15" s="5">
        <v>0.06</v>
      </c>
      <c r="H15" s="2"/>
      <c r="I15" s="18" t="s">
        <v>104</v>
      </c>
      <c r="J15">
        <v>92.7774</v>
      </c>
      <c r="K15">
        <v>166.19640000000001</v>
      </c>
      <c r="L15">
        <v>1934500000000</v>
      </c>
      <c r="M15">
        <v>0.30380000000000001</v>
      </c>
      <c r="N15" s="5">
        <v>0.24</v>
      </c>
      <c r="O15" s="5">
        <v>0.03</v>
      </c>
      <c r="P15" s="2"/>
      <c r="Q15" s="18" t="s">
        <v>104</v>
      </c>
      <c r="R15">
        <v>92.744900000000001</v>
      </c>
      <c r="S15">
        <v>165.47479999999999</v>
      </c>
      <c r="T15">
        <v>319200000000</v>
      </c>
      <c r="U15">
        <v>0.27289999999999998</v>
      </c>
      <c r="V15">
        <v>255360000000</v>
      </c>
      <c r="W15" s="5">
        <v>0.14000000000000001</v>
      </c>
      <c r="X15" s="5">
        <v>7.0000000000000007E-2</v>
      </c>
    </row>
    <row r="16" spans="1:24" x14ac:dyDescent="0.35">
      <c r="B16">
        <v>72.534400000000005</v>
      </c>
      <c r="C16">
        <v>164.2741</v>
      </c>
      <c r="D16">
        <v>353650000000</v>
      </c>
      <c r="E16">
        <v>0.1585</v>
      </c>
      <c r="H16" s="2"/>
      <c r="J16">
        <v>72.691900000000004</v>
      </c>
      <c r="K16">
        <v>166.42500000000001</v>
      </c>
      <c r="L16">
        <v>1995000000000</v>
      </c>
      <c r="M16">
        <v>0.31330000000000002</v>
      </c>
      <c r="P16" s="2"/>
      <c r="R16">
        <v>72.248699999999999</v>
      </c>
      <c r="S16">
        <v>165.71250000000001</v>
      </c>
      <c r="T16">
        <v>106880000000</v>
      </c>
      <c r="U16">
        <v>9.1399999999999995E-2</v>
      </c>
      <c r="V16">
        <v>85504000000</v>
      </c>
    </row>
    <row r="17" spans="1:24" x14ac:dyDescent="0.35">
      <c r="H17" s="2"/>
      <c r="P17" s="2"/>
    </row>
    <row r="18" spans="1:24" x14ac:dyDescent="0.35">
      <c r="H18" s="2"/>
      <c r="P18" s="2"/>
    </row>
    <row r="19" spans="1:24" x14ac:dyDescent="0.35">
      <c r="H19" s="2"/>
      <c r="P19" s="2"/>
    </row>
    <row r="20" spans="1:24" x14ac:dyDescent="0.35">
      <c r="A20" s="18" t="s">
        <v>105</v>
      </c>
      <c r="B20">
        <v>107.5278</v>
      </c>
      <c r="C20">
        <v>188.04300000000001</v>
      </c>
      <c r="D20">
        <v>1078200000000</v>
      </c>
      <c r="E20">
        <v>0.48309999999999997</v>
      </c>
      <c r="F20" s="5">
        <v>0.62</v>
      </c>
      <c r="G20" s="5">
        <v>0.13</v>
      </c>
      <c r="H20" s="2"/>
      <c r="I20" s="18" t="s">
        <v>105</v>
      </c>
      <c r="J20">
        <v>107.65560000000001</v>
      </c>
      <c r="K20">
        <v>189.7371</v>
      </c>
      <c r="L20">
        <v>6290100000000</v>
      </c>
      <c r="M20">
        <v>0.98780000000000001</v>
      </c>
      <c r="N20" s="5">
        <v>0.57999999999999996</v>
      </c>
      <c r="O20" s="5">
        <v>0.15</v>
      </c>
      <c r="P20" s="2"/>
      <c r="Q20" s="18" t="s">
        <v>105</v>
      </c>
      <c r="R20">
        <v>107.5278</v>
      </c>
      <c r="S20">
        <v>190.19450000000001</v>
      </c>
      <c r="T20">
        <v>1169500000000</v>
      </c>
      <c r="U20">
        <v>1</v>
      </c>
      <c r="V20">
        <v>935600000000</v>
      </c>
      <c r="W20" s="5">
        <v>0.43</v>
      </c>
      <c r="X20" s="5">
        <v>0.17</v>
      </c>
    </row>
    <row r="21" spans="1:24" x14ac:dyDescent="0.35">
      <c r="B21">
        <v>82.103999999999999</v>
      </c>
      <c r="C21">
        <v>188.99369999999999</v>
      </c>
      <c r="D21">
        <v>2102800000000</v>
      </c>
      <c r="E21">
        <v>0.94220000000000004</v>
      </c>
      <c r="H21" s="2"/>
      <c r="J21">
        <v>81.975800000000007</v>
      </c>
      <c r="K21">
        <v>189.7371</v>
      </c>
      <c r="L21">
        <v>5852500000000</v>
      </c>
      <c r="M21">
        <v>0.91910000000000003</v>
      </c>
      <c r="P21" s="2"/>
      <c r="R21">
        <v>82.103999999999999</v>
      </c>
      <c r="S21">
        <v>190.19450000000001</v>
      </c>
      <c r="T21">
        <v>1116600000000</v>
      </c>
      <c r="U21">
        <v>0.95479999999999998</v>
      </c>
      <c r="V21">
        <v>893280000000</v>
      </c>
    </row>
    <row r="22" spans="1:24" x14ac:dyDescent="0.35">
      <c r="B22">
        <v>83.532300000000006</v>
      </c>
      <c r="C22">
        <v>161.42179999999999</v>
      </c>
      <c r="D22">
        <v>1103900000000</v>
      </c>
      <c r="E22">
        <v>0.49459999999999998</v>
      </c>
      <c r="H22" s="2"/>
      <c r="J22">
        <v>82.184100000000001</v>
      </c>
      <c r="K22">
        <v>159.5684</v>
      </c>
      <c r="L22">
        <v>6367900000000</v>
      </c>
      <c r="M22">
        <v>1</v>
      </c>
      <c r="P22" s="2"/>
      <c r="R22">
        <v>83.460899999999995</v>
      </c>
      <c r="S22">
        <v>161.19640000000001</v>
      </c>
      <c r="T22">
        <v>382870000000</v>
      </c>
      <c r="U22">
        <v>0.32740000000000002</v>
      </c>
      <c r="V22">
        <v>306296000000</v>
      </c>
    </row>
    <row r="23" spans="1:24" x14ac:dyDescent="0.35">
      <c r="B23">
        <v>77.819100000000006</v>
      </c>
      <c r="C23">
        <v>162.37260000000001</v>
      </c>
      <c r="D23">
        <v>1330300000000</v>
      </c>
      <c r="E23">
        <v>0.59609999999999996</v>
      </c>
      <c r="H23" s="2"/>
      <c r="J23">
        <v>77.423100000000005</v>
      </c>
      <c r="K23">
        <v>159.797</v>
      </c>
      <c r="L23">
        <v>5152300000000</v>
      </c>
      <c r="M23">
        <v>0.80910000000000004</v>
      </c>
      <c r="P23" s="2"/>
      <c r="R23">
        <v>83.746600000000001</v>
      </c>
      <c r="S23">
        <v>155.96729999999999</v>
      </c>
      <c r="T23">
        <v>59886000000</v>
      </c>
      <c r="U23">
        <v>5.1200000000000002E-2</v>
      </c>
      <c r="V23">
        <v>47908800000</v>
      </c>
    </row>
    <row r="24" spans="1:24" x14ac:dyDescent="0.35">
      <c r="B24">
        <v>71.677400000000006</v>
      </c>
      <c r="C24">
        <v>154.76650000000001</v>
      </c>
      <c r="D24">
        <v>201040000000</v>
      </c>
      <c r="E24">
        <v>9.01E-2</v>
      </c>
      <c r="H24" s="2"/>
      <c r="J24">
        <v>83.701700000000002</v>
      </c>
      <c r="K24">
        <v>156.36869999999999</v>
      </c>
      <c r="L24">
        <v>168140000000</v>
      </c>
      <c r="M24">
        <v>2.64E-2</v>
      </c>
      <c r="P24" s="2"/>
      <c r="R24">
        <v>71.463099999999997</v>
      </c>
      <c r="S24">
        <v>155.49189999999999</v>
      </c>
      <c r="T24">
        <v>157530000000</v>
      </c>
      <c r="U24">
        <v>0.13469999999999999</v>
      </c>
      <c r="V24">
        <v>126024000000</v>
      </c>
    </row>
    <row r="25" spans="1:24" x14ac:dyDescent="0.35">
      <c r="H25" s="2"/>
      <c r="J25">
        <v>83.433899999999994</v>
      </c>
      <c r="K25">
        <v>162.08250000000001</v>
      </c>
      <c r="L25">
        <v>1172800000000</v>
      </c>
      <c r="M25">
        <v>0.1842</v>
      </c>
      <c r="P25" s="2"/>
    </row>
    <row r="26" spans="1:24" x14ac:dyDescent="0.35">
      <c r="H26" s="2"/>
      <c r="P26" s="2"/>
    </row>
    <row r="27" spans="1:24" x14ac:dyDescent="0.35">
      <c r="A27" s="18" t="s">
        <v>106</v>
      </c>
      <c r="B27">
        <v>101.1005</v>
      </c>
      <c r="C27">
        <v>180.43690000000001</v>
      </c>
      <c r="D27">
        <v>44336000000</v>
      </c>
      <c r="E27">
        <v>1.9900000000000001E-2</v>
      </c>
      <c r="H27" s="2"/>
      <c r="I27" s="18" t="s">
        <v>106</v>
      </c>
      <c r="J27">
        <v>100.9901</v>
      </c>
      <c r="K27">
        <v>180.8236</v>
      </c>
      <c r="L27">
        <v>260780000000</v>
      </c>
      <c r="M27">
        <v>4.1000000000000002E-2</v>
      </c>
      <c r="P27" s="2"/>
      <c r="Q27" s="18" t="s">
        <v>106</v>
      </c>
    </row>
    <row r="28" spans="1:24" x14ac:dyDescent="0.35">
      <c r="B28">
        <v>78.676100000000005</v>
      </c>
      <c r="C28">
        <v>180.43690000000001</v>
      </c>
      <c r="D28">
        <v>174410000000</v>
      </c>
      <c r="E28">
        <v>7.8200000000000006E-2</v>
      </c>
      <c r="H28" s="2"/>
      <c r="J28">
        <v>78.732399999999998</v>
      </c>
      <c r="K28">
        <v>181.0522</v>
      </c>
      <c r="L28">
        <v>302770000000</v>
      </c>
      <c r="M28">
        <v>4.7500000000000001E-2</v>
      </c>
      <c r="P28" s="2"/>
      <c r="R28">
        <v>79.033100000000005</v>
      </c>
      <c r="S28">
        <v>178.31010000000001</v>
      </c>
      <c r="T28">
        <v>58368000000</v>
      </c>
      <c r="U28">
        <v>4.99E-2</v>
      </c>
      <c r="V28">
        <v>46694400000</v>
      </c>
    </row>
    <row r="29" spans="1:24" x14ac:dyDescent="0.35">
      <c r="B29">
        <v>78.104699999999994</v>
      </c>
      <c r="C29">
        <v>149.53739999999999</v>
      </c>
      <c r="D29">
        <v>176850000000</v>
      </c>
      <c r="E29">
        <v>7.9200000000000007E-2</v>
      </c>
      <c r="H29" s="2"/>
      <c r="J29">
        <v>78.018199999999993</v>
      </c>
      <c r="K29">
        <v>150.655</v>
      </c>
      <c r="L29">
        <v>301990000000</v>
      </c>
      <c r="M29">
        <v>4.7399999999999998E-2</v>
      </c>
      <c r="P29" s="2"/>
    </row>
    <row r="30" spans="1:24" x14ac:dyDescent="0.35">
      <c r="B30">
        <v>72.391499999999994</v>
      </c>
      <c r="C30">
        <v>150.0127</v>
      </c>
      <c r="D30">
        <v>576570000000</v>
      </c>
      <c r="E30">
        <v>0.25840000000000002</v>
      </c>
      <c r="H30" s="2"/>
      <c r="J30">
        <v>71.977699999999999</v>
      </c>
      <c r="K30">
        <v>150.8835</v>
      </c>
      <c r="L30">
        <v>550470000000</v>
      </c>
      <c r="M30">
        <v>8.6400000000000005E-2</v>
      </c>
      <c r="P30" s="2"/>
    </row>
    <row r="31" spans="1:24" x14ac:dyDescent="0.35">
      <c r="H31" s="2"/>
      <c r="P31" s="2"/>
    </row>
    <row r="32" spans="1:24" x14ac:dyDescent="0.35">
      <c r="H32" s="2"/>
      <c r="P32" s="2"/>
    </row>
    <row r="33" spans="1:24" x14ac:dyDescent="0.35">
      <c r="A33" s="18" t="s">
        <v>107</v>
      </c>
      <c r="B33">
        <v>101.8146</v>
      </c>
      <c r="C33">
        <v>171.8801</v>
      </c>
      <c r="D33">
        <v>11643000000</v>
      </c>
      <c r="E33">
        <v>5.1999999999999998E-3</v>
      </c>
      <c r="H33" s="2"/>
      <c r="I33" s="18" t="s">
        <v>107</v>
      </c>
      <c r="J33">
        <v>102.12090000000001</v>
      </c>
      <c r="K33">
        <v>173.51</v>
      </c>
      <c r="L33">
        <v>209180000000</v>
      </c>
      <c r="M33">
        <v>3.2800000000000003E-2</v>
      </c>
      <c r="P33" s="2"/>
      <c r="Q33" s="18" t="s">
        <v>107</v>
      </c>
      <c r="R33">
        <v>65.035799999999995</v>
      </c>
      <c r="S33">
        <v>139.80439999999999</v>
      </c>
      <c r="T33">
        <v>14271000000</v>
      </c>
      <c r="U33">
        <v>1.2200000000000001E-2</v>
      </c>
      <c r="V33">
        <v>11416800000</v>
      </c>
    </row>
    <row r="34" spans="1:24" x14ac:dyDescent="0.35">
      <c r="B34">
        <v>65.964200000000005</v>
      </c>
      <c r="C34">
        <v>138.6037</v>
      </c>
      <c r="D34">
        <v>211690000000</v>
      </c>
      <c r="E34">
        <v>9.4899999999999998E-2</v>
      </c>
      <c r="H34" s="2"/>
      <c r="P34" s="2"/>
      <c r="R34">
        <v>73.891199999999998</v>
      </c>
      <c r="S34">
        <v>139.32900000000001</v>
      </c>
      <c r="T34">
        <v>19835000000</v>
      </c>
      <c r="U34">
        <v>1.7000000000000001E-2</v>
      </c>
      <c r="V34">
        <v>15868000000</v>
      </c>
    </row>
    <row r="35" spans="1:24" x14ac:dyDescent="0.35">
      <c r="B35">
        <v>72.677199999999999</v>
      </c>
      <c r="C35">
        <v>139.55439999999999</v>
      </c>
      <c r="D35">
        <v>386780000000</v>
      </c>
      <c r="E35">
        <v>0.17330000000000001</v>
      </c>
      <c r="H35" s="2"/>
      <c r="P35" s="2"/>
    </row>
    <row r="36" spans="1:24" x14ac:dyDescent="0.35">
      <c r="H36" s="2"/>
      <c r="P36" s="2"/>
    </row>
    <row r="37" spans="1:24" x14ac:dyDescent="0.35">
      <c r="H37" s="2"/>
      <c r="P37" s="2"/>
    </row>
    <row r="38" spans="1:24" x14ac:dyDescent="0.35">
      <c r="A38" s="18" t="s">
        <v>108</v>
      </c>
      <c r="B38">
        <v>102.9573</v>
      </c>
      <c r="C38">
        <v>176.63390000000001</v>
      </c>
      <c r="D38">
        <v>578260000000</v>
      </c>
      <c r="E38">
        <v>0.2591</v>
      </c>
      <c r="F38" s="5">
        <v>0.11</v>
      </c>
      <c r="G38" s="5">
        <v>0.03</v>
      </c>
      <c r="H38" s="2"/>
      <c r="I38" s="18" t="s">
        <v>108</v>
      </c>
      <c r="J38">
        <v>103.1028</v>
      </c>
      <c r="K38">
        <v>177.85249999999999</v>
      </c>
      <c r="L38">
        <v>639550000000</v>
      </c>
      <c r="M38">
        <v>0.1004</v>
      </c>
      <c r="N38" s="5">
        <v>7.0000000000000007E-2</v>
      </c>
      <c r="O38" s="5">
        <v>0.02</v>
      </c>
      <c r="P38" s="2"/>
      <c r="Q38" s="18" t="s">
        <v>108</v>
      </c>
      <c r="R38">
        <v>86.246099999999998</v>
      </c>
      <c r="S38">
        <v>155.01650000000001</v>
      </c>
      <c r="T38">
        <v>147610000000</v>
      </c>
      <c r="U38">
        <v>0.12620000000000001</v>
      </c>
      <c r="V38">
        <v>118088000000</v>
      </c>
      <c r="W38" s="5">
        <v>0.14000000000000001</v>
      </c>
      <c r="X38" s="5">
        <v>0.05</v>
      </c>
    </row>
    <row r="39" spans="1:24" x14ac:dyDescent="0.35">
      <c r="B39">
        <v>74.2483</v>
      </c>
      <c r="C39">
        <v>176.63390000000001</v>
      </c>
      <c r="D39">
        <v>346340000000</v>
      </c>
      <c r="E39">
        <v>0.1552</v>
      </c>
      <c r="H39" s="2"/>
      <c r="J39">
        <v>85.427599999999998</v>
      </c>
      <c r="K39">
        <v>160.02549999999999</v>
      </c>
      <c r="L39">
        <v>569000000000</v>
      </c>
      <c r="M39">
        <v>8.9399999999999993E-2</v>
      </c>
      <c r="P39" s="2"/>
      <c r="R39">
        <v>68.5351</v>
      </c>
      <c r="S39">
        <v>155.49189999999999</v>
      </c>
      <c r="T39">
        <v>99886000000</v>
      </c>
      <c r="U39">
        <v>8.5400000000000004E-2</v>
      </c>
      <c r="V39">
        <v>79908800000</v>
      </c>
    </row>
    <row r="40" spans="1:24" x14ac:dyDescent="0.35">
      <c r="B40">
        <v>74.105500000000006</v>
      </c>
      <c r="C40">
        <v>159.52029999999999</v>
      </c>
      <c r="D40">
        <v>159460000000</v>
      </c>
      <c r="E40">
        <v>7.1499999999999994E-2</v>
      </c>
      <c r="H40" s="2"/>
      <c r="J40">
        <v>85.338300000000004</v>
      </c>
      <c r="K40">
        <v>155.4545</v>
      </c>
      <c r="L40">
        <v>434110000000</v>
      </c>
      <c r="M40">
        <v>6.8199999999999997E-2</v>
      </c>
      <c r="P40" s="2"/>
      <c r="R40">
        <v>103.3143</v>
      </c>
      <c r="S40">
        <v>177.8347</v>
      </c>
      <c r="T40">
        <v>155250000000</v>
      </c>
      <c r="U40">
        <v>0.13270000000000001</v>
      </c>
      <c r="V40">
        <v>124200000000</v>
      </c>
    </row>
    <row r="41" spans="1:24" x14ac:dyDescent="0.35">
      <c r="B41">
        <v>85.389099999999999</v>
      </c>
      <c r="C41">
        <v>159.52029999999999</v>
      </c>
      <c r="D41">
        <v>188200000000</v>
      </c>
      <c r="E41">
        <v>8.43E-2</v>
      </c>
      <c r="H41" s="2"/>
      <c r="J41">
        <v>68.615200000000002</v>
      </c>
      <c r="K41">
        <v>154.9974</v>
      </c>
      <c r="L41">
        <v>147430000000</v>
      </c>
      <c r="M41">
        <v>2.3199999999999998E-2</v>
      </c>
      <c r="P41" s="2"/>
      <c r="R41">
        <v>73.962699999999998</v>
      </c>
      <c r="S41">
        <v>177.59700000000001</v>
      </c>
      <c r="T41">
        <v>432520000000</v>
      </c>
      <c r="U41">
        <v>0.36980000000000002</v>
      </c>
      <c r="V41">
        <v>346016000000</v>
      </c>
    </row>
    <row r="42" spans="1:24" x14ac:dyDescent="0.35">
      <c r="B42">
        <v>85.389099999999999</v>
      </c>
      <c r="C42">
        <v>153.34039999999999</v>
      </c>
      <c r="D42">
        <v>265570000000</v>
      </c>
      <c r="E42">
        <v>0.11899999999999999</v>
      </c>
      <c r="H42" s="2"/>
      <c r="J42">
        <v>76.4709</v>
      </c>
      <c r="K42">
        <v>143.11279999999999</v>
      </c>
      <c r="L42">
        <v>906890000000</v>
      </c>
      <c r="M42">
        <v>0.1424</v>
      </c>
      <c r="P42" s="2"/>
    </row>
    <row r="43" spans="1:24" x14ac:dyDescent="0.35">
      <c r="B43">
        <v>68.820800000000006</v>
      </c>
      <c r="C43">
        <v>153.34039999999999</v>
      </c>
      <c r="D43">
        <v>107470000000</v>
      </c>
      <c r="E43">
        <v>4.82E-2</v>
      </c>
      <c r="H43" s="2"/>
      <c r="P43" s="2"/>
    </row>
    <row r="44" spans="1:24" x14ac:dyDescent="0.35">
      <c r="H44" s="2"/>
      <c r="I44" s="18" t="s">
        <v>109</v>
      </c>
      <c r="P44" s="2"/>
      <c r="Q44" s="18" t="s">
        <v>109</v>
      </c>
      <c r="R44">
        <v>100.8862</v>
      </c>
      <c r="S44">
        <v>171.65479999999999</v>
      </c>
      <c r="T44">
        <v>87055000000</v>
      </c>
      <c r="U44">
        <v>7.4399999999999994E-2</v>
      </c>
      <c r="V44">
        <v>69644000000</v>
      </c>
      <c r="W44" s="5">
        <v>0.06</v>
      </c>
      <c r="X44" s="5">
        <v>0.01</v>
      </c>
    </row>
    <row r="45" spans="1:24" x14ac:dyDescent="0.35">
      <c r="H45" s="2"/>
      <c r="P45" s="2"/>
      <c r="R45">
        <v>70.177700000000002</v>
      </c>
      <c r="S45">
        <v>155.49189999999999</v>
      </c>
      <c r="T45">
        <v>76084000000</v>
      </c>
      <c r="U45">
        <v>6.5100000000000005E-2</v>
      </c>
      <c r="V45">
        <v>60867200000</v>
      </c>
    </row>
    <row r="46" spans="1:24" x14ac:dyDescent="0.35">
      <c r="H46" s="2"/>
      <c r="P46" s="2"/>
      <c r="R46">
        <v>84.603499999999997</v>
      </c>
      <c r="S46">
        <v>155.96729999999999</v>
      </c>
      <c r="T46">
        <v>222700000000</v>
      </c>
      <c r="U46">
        <v>0.19040000000000001</v>
      </c>
      <c r="V46">
        <v>178160000000</v>
      </c>
    </row>
    <row r="47" spans="1:24" x14ac:dyDescent="0.35">
      <c r="H47" s="2"/>
      <c r="P47" s="2"/>
      <c r="R47">
        <v>83.6751</v>
      </c>
      <c r="S47">
        <v>155.7296</v>
      </c>
      <c r="T47">
        <v>69535000000</v>
      </c>
      <c r="U47">
        <v>5.9499999999999997E-2</v>
      </c>
      <c r="V47">
        <v>55628000000</v>
      </c>
    </row>
    <row r="48" spans="1:24" x14ac:dyDescent="0.35">
      <c r="R48">
        <v>68.749300000000005</v>
      </c>
      <c r="S48">
        <v>152.40190000000001</v>
      </c>
      <c r="T48">
        <v>25148000000</v>
      </c>
      <c r="U48">
        <v>2.1499999999999998E-2</v>
      </c>
      <c r="V48">
        <v>20118400000</v>
      </c>
    </row>
    <row r="49" spans="18:22" x14ac:dyDescent="0.35">
      <c r="R49">
        <v>83.318100000000001</v>
      </c>
      <c r="S49">
        <v>152.6396</v>
      </c>
      <c r="T49">
        <v>66120000000</v>
      </c>
      <c r="U49">
        <v>5.6500000000000002E-2</v>
      </c>
      <c r="V49">
        <v>5289600000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37286-CE8A-4E59-AB85-32652E51AA5F}">
  <dimension ref="A1:AZ64"/>
  <sheetViews>
    <sheetView zoomScale="30" zoomScaleNormal="30" workbookViewId="0">
      <selection activeCell="AR58" sqref="AR58"/>
    </sheetView>
  </sheetViews>
  <sheetFormatPr defaultRowHeight="14.5" x14ac:dyDescent="0.35"/>
  <cols>
    <col min="2" max="2" width="10.7265625" bestFit="1" customWidth="1"/>
    <col min="16" max="16" width="9.1796875"/>
    <col min="34" max="40" width="8.81640625" customWidth="1"/>
    <col min="49" max="49" width="9.1796875" customWidth="1"/>
  </cols>
  <sheetData>
    <row r="1" spans="1:52" ht="15" thickBot="1" x14ac:dyDescent="0.4">
      <c r="H1" t="s">
        <v>182</v>
      </c>
      <c r="P1" s="75"/>
      <c r="AG1" s="58"/>
    </row>
    <row r="2" spans="1:52" ht="15" thickBot="1" x14ac:dyDescent="0.4">
      <c r="A2" s="51"/>
      <c r="B2" s="60"/>
      <c r="C2" s="61"/>
      <c r="D2" s="60">
        <v>0.5</v>
      </c>
      <c r="E2" s="52"/>
      <c r="F2" s="60" t="s">
        <v>37</v>
      </c>
      <c r="G2" s="52"/>
      <c r="H2" s="61" t="s">
        <v>37</v>
      </c>
      <c r="I2" s="61"/>
      <c r="J2" s="61"/>
      <c r="K2" s="61"/>
      <c r="L2" s="61"/>
      <c r="M2" s="61"/>
      <c r="N2" s="61"/>
      <c r="O2" s="52"/>
      <c r="P2" s="76"/>
      <c r="Q2" s="60"/>
      <c r="R2" s="52"/>
      <c r="S2" s="81" t="s">
        <v>77</v>
      </c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2"/>
      <c r="AG2" s="59"/>
      <c r="AH2" s="80" t="s">
        <v>38</v>
      </c>
      <c r="AI2" s="81"/>
      <c r="AJ2" s="81"/>
      <c r="AK2" s="81"/>
      <c r="AL2" s="81"/>
      <c r="AM2" s="81"/>
      <c r="AN2" s="81"/>
      <c r="AO2" s="81"/>
      <c r="AP2" s="81"/>
      <c r="AQ2" s="81"/>
      <c r="AR2" s="81"/>
      <c r="AS2" s="81"/>
      <c r="AT2" s="81"/>
      <c r="AU2" s="81"/>
      <c r="AV2" s="82"/>
    </row>
    <row r="3" spans="1:52" ht="15" thickBot="1" x14ac:dyDescent="0.4">
      <c r="A3" s="54"/>
      <c r="B3" s="25"/>
      <c r="C3" s="53"/>
      <c r="D3" s="25" t="s">
        <v>78</v>
      </c>
      <c r="E3" s="26" t="s">
        <v>79</v>
      </c>
      <c r="F3" s="25" t="s">
        <v>78</v>
      </c>
      <c r="G3" s="26" t="s">
        <v>79</v>
      </c>
      <c r="H3" s="53" t="s">
        <v>80</v>
      </c>
      <c r="I3" s="53" t="s">
        <v>81</v>
      </c>
      <c r="J3" s="53" t="s">
        <v>82</v>
      </c>
      <c r="K3" s="53" t="s">
        <v>83</v>
      </c>
      <c r="L3" s="53" t="s">
        <v>84</v>
      </c>
      <c r="M3" s="53" t="s">
        <v>85</v>
      </c>
      <c r="N3" s="26" t="s">
        <v>86</v>
      </c>
      <c r="O3" s="53" t="s">
        <v>44</v>
      </c>
      <c r="P3" s="75"/>
      <c r="Q3" s="56"/>
      <c r="R3" s="57"/>
      <c r="S3" s="53" t="s">
        <v>78</v>
      </c>
      <c r="T3" s="26" t="s">
        <v>79</v>
      </c>
      <c r="U3" s="25" t="s">
        <v>78</v>
      </c>
      <c r="V3" s="26" t="s">
        <v>79</v>
      </c>
      <c r="W3" s="63" t="s">
        <v>80</v>
      </c>
      <c r="X3" s="62"/>
      <c r="Y3" s="53" t="s">
        <v>80</v>
      </c>
      <c r="Z3" s="53" t="s">
        <v>81</v>
      </c>
      <c r="AA3" s="53" t="s">
        <v>82</v>
      </c>
      <c r="AB3" s="53" t="s">
        <v>83</v>
      </c>
      <c r="AC3" s="53" t="s">
        <v>84</v>
      </c>
      <c r="AD3" s="53" t="s">
        <v>85</v>
      </c>
      <c r="AE3" s="53" t="s">
        <v>86</v>
      </c>
      <c r="AF3" s="26" t="s">
        <v>44</v>
      </c>
      <c r="AH3" s="66"/>
      <c r="AI3" s="67"/>
      <c r="AJ3" s="23"/>
      <c r="AK3" s="23"/>
      <c r="AL3" s="23"/>
      <c r="AM3" s="22" t="s">
        <v>78</v>
      </c>
      <c r="AN3" s="24" t="s">
        <v>79</v>
      </c>
      <c r="AO3" s="24" t="s">
        <v>80</v>
      </c>
      <c r="AP3" s="53" t="s">
        <v>81</v>
      </c>
      <c r="AQ3" s="53" t="s">
        <v>82</v>
      </c>
      <c r="AR3" s="53" t="s">
        <v>83</v>
      </c>
      <c r="AS3" s="53" t="s">
        <v>84</v>
      </c>
      <c r="AT3" s="53" t="s">
        <v>85</v>
      </c>
      <c r="AU3" s="53" t="s">
        <v>86</v>
      </c>
      <c r="AV3" s="26" t="s">
        <v>44</v>
      </c>
    </row>
    <row r="4" spans="1:52" ht="15" thickBot="1" x14ac:dyDescent="0.4">
      <c r="A4" s="3"/>
      <c r="B4" s="56" t="s">
        <v>87</v>
      </c>
      <c r="D4" s="56">
        <v>256</v>
      </c>
      <c r="E4" s="57">
        <v>256</v>
      </c>
      <c r="F4" s="56">
        <v>256</v>
      </c>
      <c r="G4" s="57">
        <v>256</v>
      </c>
      <c r="O4" s="57"/>
      <c r="P4" s="75"/>
      <c r="Q4" s="56"/>
      <c r="R4" s="57"/>
      <c r="S4">
        <v>128</v>
      </c>
      <c r="T4" s="57">
        <v>256</v>
      </c>
      <c r="U4" s="56">
        <v>128</v>
      </c>
      <c r="V4" s="57">
        <v>256</v>
      </c>
      <c r="W4" s="64"/>
      <c r="AF4" s="57"/>
      <c r="AG4" s="58"/>
      <c r="AH4" s="65"/>
      <c r="AI4" s="57"/>
      <c r="AJ4" s="60">
        <v>128</v>
      </c>
      <c r="AK4" s="52">
        <v>256</v>
      </c>
      <c r="AL4" s="60">
        <v>128</v>
      </c>
      <c r="AM4" s="52">
        <v>256</v>
      </c>
      <c r="AN4" s="69"/>
      <c r="AO4" s="60"/>
      <c r="AP4" s="61"/>
      <c r="AQ4" s="61"/>
      <c r="AR4" s="61"/>
      <c r="AS4" s="61"/>
      <c r="AT4" s="61"/>
      <c r="AU4" s="61"/>
      <c r="AV4" s="52"/>
    </row>
    <row r="5" spans="1:52" x14ac:dyDescent="0.35">
      <c r="A5" s="3"/>
      <c r="B5" s="56" t="s">
        <v>88</v>
      </c>
      <c r="D5" s="56"/>
      <c r="E5" s="57"/>
      <c r="F5" s="56"/>
      <c r="G5" s="57"/>
      <c r="O5" s="57"/>
      <c r="P5" s="75"/>
      <c r="Q5" s="56"/>
      <c r="R5" s="57"/>
      <c r="T5" s="57"/>
      <c r="U5" s="56">
        <v>2</v>
      </c>
      <c r="V5" s="57"/>
      <c r="W5" s="64"/>
      <c r="AF5" s="57"/>
      <c r="AG5" s="58"/>
      <c r="AH5" s="74"/>
      <c r="AI5" s="52"/>
      <c r="AJ5" s="56">
        <v>2</v>
      </c>
      <c r="AK5" s="57"/>
      <c r="AL5" s="56">
        <v>2</v>
      </c>
      <c r="AM5" s="57"/>
      <c r="AN5" s="64"/>
      <c r="AO5" s="56"/>
      <c r="AV5" s="57"/>
    </row>
    <row r="6" spans="1:52" x14ac:dyDescent="0.35">
      <c r="A6" s="3"/>
      <c r="B6" s="56" t="s">
        <v>89</v>
      </c>
      <c r="D6" s="56"/>
      <c r="E6" s="57"/>
      <c r="F6" s="56"/>
      <c r="G6" s="57"/>
      <c r="O6" s="57"/>
      <c r="P6" s="75"/>
      <c r="Q6" s="56">
        <v>103</v>
      </c>
      <c r="R6" s="57">
        <v>86.4</v>
      </c>
      <c r="S6">
        <v>876155.62</v>
      </c>
      <c r="T6" s="57">
        <v>731319.25</v>
      </c>
      <c r="U6" s="56">
        <v>1752311.24</v>
      </c>
      <c r="V6" s="57">
        <v>731319.25</v>
      </c>
      <c r="W6" s="64">
        <v>0.41734552247693169</v>
      </c>
      <c r="Y6">
        <v>0.41735</v>
      </c>
      <c r="Z6">
        <v>5.64</v>
      </c>
      <c r="AA6">
        <v>7.24</v>
      </c>
      <c r="AB6">
        <f t="shared" ref="AB6:AC10" si="0">1/(Z6)^2</f>
        <v>3.1437050450178569E-2</v>
      </c>
      <c r="AC6">
        <f t="shared" si="0"/>
        <v>1.9077561734989774E-2</v>
      </c>
      <c r="AD6">
        <f>AB6+AC6</f>
        <v>5.0514612185168339E-2</v>
      </c>
      <c r="AE6">
        <f>SQRT(AD6)</f>
        <v>0.22475455987625331</v>
      </c>
      <c r="AF6" s="57">
        <f>AE6*Y6</f>
        <v>9.3801315564354323E-2</v>
      </c>
      <c r="AG6" s="58"/>
      <c r="AH6" s="65"/>
      <c r="AI6" s="57"/>
      <c r="AJ6" s="56"/>
      <c r="AK6" s="57"/>
      <c r="AL6" s="56"/>
      <c r="AM6" s="57"/>
      <c r="AN6" s="64"/>
      <c r="AO6" s="56"/>
      <c r="AV6" s="57"/>
    </row>
    <row r="7" spans="1:52" x14ac:dyDescent="0.35">
      <c r="A7" s="3"/>
      <c r="B7" s="56"/>
      <c r="C7">
        <v>86.4</v>
      </c>
      <c r="D7" s="56">
        <v>1384964.25</v>
      </c>
      <c r="E7" s="57">
        <v>806069.12</v>
      </c>
      <c r="F7" s="56">
        <v>1384964.25</v>
      </c>
      <c r="G7" s="57">
        <v>806069.12</v>
      </c>
      <c r="H7">
        <v>0.58201000000000003</v>
      </c>
      <c r="I7">
        <v>5.73</v>
      </c>
      <c r="J7">
        <v>8.8800000000000008</v>
      </c>
      <c r="K7">
        <f t="shared" ref="K7:L13" si="1">1/(I7)^2</f>
        <v>3.0457254765798938E-2</v>
      </c>
      <c r="L7">
        <f t="shared" si="1"/>
        <v>1.2681600519438355E-2</v>
      </c>
      <c r="M7">
        <f t="shared" ref="M7:M13" si="2">K7+L7</f>
        <v>4.3138855285237296E-2</v>
      </c>
      <c r="N7">
        <f t="shared" ref="N7:N13" si="3">SQRT(M7)</f>
        <v>0.2076989535005829</v>
      </c>
      <c r="O7" s="57">
        <f t="shared" ref="O7:O13" si="4">N7*H7</f>
        <v>0.12088286792687426</v>
      </c>
      <c r="P7" s="75"/>
      <c r="Q7" s="56"/>
      <c r="R7" s="57">
        <v>77.099999999999994</v>
      </c>
      <c r="S7">
        <v>885946.88</v>
      </c>
      <c r="T7" s="57">
        <v>660633.88</v>
      </c>
      <c r="U7" s="56">
        <v>1771893.76</v>
      </c>
      <c r="V7" s="57">
        <v>660633.88</v>
      </c>
      <c r="W7" s="64">
        <v>0.37284057030597589</v>
      </c>
      <c r="Y7">
        <v>0.37284</v>
      </c>
      <c r="Z7">
        <v>4.92</v>
      </c>
      <c r="AA7">
        <v>7.94</v>
      </c>
      <c r="AB7">
        <f t="shared" si="0"/>
        <v>4.1311388723643337E-2</v>
      </c>
      <c r="AC7">
        <f t="shared" si="0"/>
        <v>1.5862038335374248E-2</v>
      </c>
      <c r="AD7">
        <f>AB7+AC7</f>
        <v>5.7173427059017581E-2</v>
      </c>
      <c r="AE7">
        <f>SQRT(AD7)</f>
        <v>0.23910965488456876</v>
      </c>
      <c r="AF7" s="57">
        <f>AE7*Y7</f>
        <v>8.9149643727162622E-2</v>
      </c>
      <c r="AG7" s="58"/>
      <c r="AH7" s="56" t="s">
        <v>89</v>
      </c>
      <c r="AI7" s="57">
        <v>86.4</v>
      </c>
      <c r="AJ7" s="56">
        <v>603536.38</v>
      </c>
      <c r="AK7" s="57">
        <v>513696.22</v>
      </c>
      <c r="AL7" s="56">
        <v>1207072.76</v>
      </c>
      <c r="AM7" s="57">
        <v>513696.22</v>
      </c>
      <c r="AN7" s="64">
        <v>0.42557187687675097</v>
      </c>
      <c r="AO7" s="56">
        <v>0.42557</v>
      </c>
      <c r="AP7">
        <v>4.0999999999999996</v>
      </c>
      <c r="AQ7">
        <v>5.83</v>
      </c>
      <c r="AR7">
        <f t="shared" ref="AR7:AS13" si="5">1/(AP7)^2</f>
        <v>5.9488399762046403E-2</v>
      </c>
      <c r="AS7">
        <f t="shared" si="5"/>
        <v>2.9421369917826113E-2</v>
      </c>
      <c r="AT7">
        <f t="shared" ref="AT7:AT13" si="6">AR7+AS7</f>
        <v>8.8909769679872519E-2</v>
      </c>
      <c r="AU7">
        <f t="shared" ref="AU7:AU13" si="7">SQRT(AT7)</f>
        <v>0.29817741309474216</v>
      </c>
      <c r="AV7" s="57">
        <f t="shared" ref="AV7:AV13" si="8">AU7*AO7</f>
        <v>0.12689536169072943</v>
      </c>
    </row>
    <row r="8" spans="1:52" x14ac:dyDescent="0.35">
      <c r="A8" s="3"/>
      <c r="B8" s="56"/>
      <c r="C8">
        <v>77.099999999999994</v>
      </c>
      <c r="D8" s="56">
        <v>1559145.25</v>
      </c>
      <c r="E8" s="57">
        <v>841362.88</v>
      </c>
      <c r="F8" s="56">
        <v>1559145.25</v>
      </c>
      <c r="G8" s="57">
        <v>841362.88</v>
      </c>
      <c r="H8">
        <v>0.53963000000000005</v>
      </c>
      <c r="I8">
        <v>5.98</v>
      </c>
      <c r="J8">
        <v>11.34</v>
      </c>
      <c r="K8">
        <f t="shared" si="1"/>
        <v>2.7963893021330854E-2</v>
      </c>
      <c r="L8">
        <f t="shared" si="1"/>
        <v>7.776315830401663E-3</v>
      </c>
      <c r="M8">
        <f t="shared" si="2"/>
        <v>3.5740208851732513E-2</v>
      </c>
      <c r="N8">
        <f t="shared" si="3"/>
        <v>0.18905081023823334</v>
      </c>
      <c r="O8" s="57">
        <f t="shared" si="4"/>
        <v>0.10201748872885787</v>
      </c>
      <c r="P8" s="75"/>
      <c r="Q8" s="56"/>
      <c r="R8" s="57">
        <v>74.400000000000006</v>
      </c>
      <c r="S8">
        <v>2194127.25</v>
      </c>
      <c r="T8" s="57">
        <v>1139027.31</v>
      </c>
      <c r="U8" s="56">
        <v>4388254.5</v>
      </c>
      <c r="V8" s="57">
        <v>1139027.31</v>
      </c>
      <c r="W8" s="64">
        <v>0.25956272818725534</v>
      </c>
      <c r="Y8">
        <v>0.25956000000000001</v>
      </c>
      <c r="Z8">
        <v>9.0500000000000007</v>
      </c>
      <c r="AA8">
        <v>18.57</v>
      </c>
      <c r="AB8">
        <f t="shared" si="0"/>
        <v>1.2209639510393453E-2</v>
      </c>
      <c r="AC8">
        <f t="shared" si="0"/>
        <v>2.8998543983106608E-3</v>
      </c>
      <c r="AD8">
        <f>AB8+AC8</f>
        <v>1.5109493908704114E-2</v>
      </c>
      <c r="AE8">
        <f>SQRT(AD8)</f>
        <v>0.12292068137097237</v>
      </c>
      <c r="AF8" s="57">
        <f>AE8*Y8</f>
        <v>3.190529205664959E-2</v>
      </c>
      <c r="AG8" s="58"/>
      <c r="AH8" s="56"/>
      <c r="AI8" s="57">
        <v>77.099999999999994</v>
      </c>
      <c r="AJ8" s="56">
        <v>539286.88</v>
      </c>
      <c r="AK8" s="57">
        <v>531315.53</v>
      </c>
      <c r="AL8" s="56">
        <v>1078573.76</v>
      </c>
      <c r="AM8" s="57">
        <v>531315.53</v>
      </c>
      <c r="AN8" s="64">
        <v>0.4926093603463893</v>
      </c>
      <c r="AO8" s="56">
        <v>0.49260999999999999</v>
      </c>
      <c r="AP8">
        <v>4.24</v>
      </c>
      <c r="AQ8">
        <v>6.74</v>
      </c>
      <c r="AR8">
        <f t="shared" si="5"/>
        <v>5.5624777500889989E-2</v>
      </c>
      <c r="AS8">
        <f t="shared" si="5"/>
        <v>2.2013049335646167E-2</v>
      </c>
      <c r="AT8">
        <f t="shared" si="6"/>
        <v>7.7637826836536153E-2</v>
      </c>
      <c r="AU8">
        <f t="shared" si="7"/>
        <v>0.27863565248642563</v>
      </c>
      <c r="AV8" s="57">
        <f t="shared" si="8"/>
        <v>0.13725870877133814</v>
      </c>
      <c r="AY8" s="83"/>
      <c r="AZ8" s="83"/>
    </row>
    <row r="9" spans="1:52" x14ac:dyDescent="0.35">
      <c r="A9" s="3"/>
      <c r="B9" s="56"/>
      <c r="C9">
        <v>74.400000000000006</v>
      </c>
      <c r="D9" s="56">
        <v>4336754.5</v>
      </c>
      <c r="E9" s="57">
        <v>1765758</v>
      </c>
      <c r="F9" s="56">
        <v>4336754.5</v>
      </c>
      <c r="G9" s="57">
        <v>1765758</v>
      </c>
      <c r="H9">
        <v>0.40716000000000002</v>
      </c>
      <c r="I9">
        <v>12.55</v>
      </c>
      <c r="J9">
        <v>27.75</v>
      </c>
      <c r="K9">
        <f t="shared" si="1"/>
        <v>6.3491055697528602E-3</v>
      </c>
      <c r="L9">
        <f t="shared" si="1"/>
        <v>1.2985958931904878E-3</v>
      </c>
      <c r="M9">
        <f t="shared" si="2"/>
        <v>7.6477014629433484E-3</v>
      </c>
      <c r="N9">
        <f t="shared" si="3"/>
        <v>8.745113757375228E-2</v>
      </c>
      <c r="O9" s="57">
        <f t="shared" si="4"/>
        <v>3.5606605174528981E-2</v>
      </c>
      <c r="P9" s="75"/>
      <c r="Q9" s="56"/>
      <c r="R9" s="57">
        <v>68.7</v>
      </c>
      <c r="S9">
        <v>938967.38</v>
      </c>
      <c r="T9" s="57">
        <v>557637.31000000006</v>
      </c>
      <c r="U9" s="56">
        <v>1877934.76</v>
      </c>
      <c r="V9" s="57">
        <v>557637.31000000006</v>
      </c>
      <c r="W9" s="64">
        <v>0.29694179045921704</v>
      </c>
      <c r="Y9">
        <v>0.29693999999999998</v>
      </c>
      <c r="Z9">
        <v>5.34</v>
      </c>
      <c r="AA9">
        <v>8.0399999999999991</v>
      </c>
      <c r="AB9">
        <f t="shared" si="0"/>
        <v>3.5068523895692184E-2</v>
      </c>
      <c r="AC9">
        <f t="shared" si="0"/>
        <v>1.546991411103686E-2</v>
      </c>
      <c r="AD9">
        <f>AB9+AC9</f>
        <v>5.0538438006729046E-2</v>
      </c>
      <c r="AE9">
        <f>SQRT(AD9)</f>
        <v>0.22480755771710401</v>
      </c>
      <c r="AF9" s="57">
        <f>AE9*Y9</f>
        <v>6.6754356188516856E-2</v>
      </c>
      <c r="AG9" s="58"/>
      <c r="AH9" s="56"/>
      <c r="AI9" s="57">
        <v>74.400000000000006</v>
      </c>
      <c r="AJ9" s="56">
        <v>1687210.38</v>
      </c>
      <c r="AK9" s="57">
        <v>1045328.62</v>
      </c>
      <c r="AL9" s="56">
        <v>3374420.76</v>
      </c>
      <c r="AM9" s="57">
        <v>1045328.62</v>
      </c>
      <c r="AN9" s="64">
        <v>0.30978016505564648</v>
      </c>
      <c r="AO9" s="56">
        <v>0.30978</v>
      </c>
      <c r="AP9">
        <v>8.34</v>
      </c>
      <c r="AQ9">
        <v>16.88</v>
      </c>
      <c r="AR9">
        <f t="shared" si="5"/>
        <v>1.4376987618538263E-2</v>
      </c>
      <c r="AS9">
        <f t="shared" si="5"/>
        <v>3.5095797488825502E-3</v>
      </c>
      <c r="AT9">
        <f t="shared" si="6"/>
        <v>1.7886567367420815E-2</v>
      </c>
      <c r="AU9">
        <f t="shared" si="7"/>
        <v>0.13374067207630153</v>
      </c>
      <c r="AV9" s="57">
        <f t="shared" si="8"/>
        <v>4.1430185395796688E-2</v>
      </c>
    </row>
    <row r="10" spans="1:52" x14ac:dyDescent="0.35">
      <c r="A10" s="3"/>
      <c r="B10" s="56"/>
      <c r="C10">
        <v>68.7</v>
      </c>
      <c r="D10" s="56">
        <v>1368027</v>
      </c>
      <c r="E10" s="57">
        <v>718871.94</v>
      </c>
      <c r="F10" s="56">
        <v>1368027</v>
      </c>
      <c r="G10" s="57">
        <v>718871.94</v>
      </c>
      <c r="H10">
        <v>0.52547999999999995</v>
      </c>
      <c r="I10">
        <v>5.33</v>
      </c>
      <c r="J10">
        <v>8.75</v>
      </c>
      <c r="K10">
        <f t="shared" si="1"/>
        <v>3.520023654558959E-2</v>
      </c>
      <c r="L10">
        <f t="shared" si="1"/>
        <v>1.3061224489795919E-2</v>
      </c>
      <c r="M10">
        <f t="shared" si="2"/>
        <v>4.8261461035385506E-2</v>
      </c>
      <c r="N10">
        <f t="shared" si="3"/>
        <v>0.21968491308095217</v>
      </c>
      <c r="O10" s="57">
        <f t="shared" si="4"/>
        <v>0.11544002812577873</v>
      </c>
      <c r="P10" s="75"/>
      <c r="Q10" s="56"/>
      <c r="R10" s="57">
        <v>61.3</v>
      </c>
      <c r="S10">
        <v>1260953.75</v>
      </c>
      <c r="T10" s="57">
        <v>697939.06</v>
      </c>
      <c r="U10" s="56">
        <v>2521907.5</v>
      </c>
      <c r="V10" s="57">
        <v>697939.06</v>
      </c>
      <c r="W10" s="64">
        <v>0.27675045972146084</v>
      </c>
      <c r="Y10">
        <v>0.27675</v>
      </c>
      <c r="Z10">
        <v>5.73</v>
      </c>
      <c r="AA10">
        <v>7.24</v>
      </c>
      <c r="AB10">
        <f t="shared" si="0"/>
        <v>3.0457254765798938E-2</v>
      </c>
      <c r="AC10">
        <f t="shared" si="0"/>
        <v>1.9077561734989774E-2</v>
      </c>
      <c r="AD10">
        <f>AB10+AC10</f>
        <v>4.9534816500788711E-2</v>
      </c>
      <c r="AE10">
        <f>SQRT(AD10)</f>
        <v>0.22256418512597373</v>
      </c>
      <c r="AF10" s="57">
        <f>AE10*Y10</f>
        <v>6.1594638233613226E-2</v>
      </c>
      <c r="AG10" s="58"/>
      <c r="AH10" s="56"/>
      <c r="AI10" s="57">
        <v>68.7</v>
      </c>
      <c r="AJ10" s="56">
        <v>521898.75</v>
      </c>
      <c r="AK10" s="57">
        <v>504743.53</v>
      </c>
      <c r="AL10" s="56">
        <v>1043797.5</v>
      </c>
      <c r="AM10" s="57">
        <v>504743.53</v>
      </c>
      <c r="AN10" s="64">
        <v>0.48356460903575649</v>
      </c>
      <c r="AO10" s="56">
        <v>0.48355999999999999</v>
      </c>
      <c r="AP10">
        <v>4.34</v>
      </c>
      <c r="AQ10">
        <v>6.06</v>
      </c>
      <c r="AR10">
        <f t="shared" si="5"/>
        <v>5.309095542483383E-2</v>
      </c>
      <c r="AS10">
        <f t="shared" si="5"/>
        <v>2.7230445816858916E-2</v>
      </c>
      <c r="AT10">
        <f t="shared" si="6"/>
        <v>8.032140124169275E-2</v>
      </c>
      <c r="AU10">
        <f t="shared" si="7"/>
        <v>0.28341030546134477</v>
      </c>
      <c r="AV10" s="57">
        <f t="shared" si="8"/>
        <v>0.13704588730888786</v>
      </c>
    </row>
    <row r="11" spans="1:52" x14ac:dyDescent="0.35">
      <c r="A11" s="3"/>
      <c r="B11" s="56"/>
      <c r="C11">
        <v>61.3</v>
      </c>
      <c r="D11" s="56">
        <v>2329763.5</v>
      </c>
      <c r="E11" s="57">
        <v>908586.94</v>
      </c>
      <c r="F11" s="56">
        <v>2329763.5</v>
      </c>
      <c r="G11" s="57">
        <v>908586.94</v>
      </c>
      <c r="H11">
        <v>0.38999</v>
      </c>
      <c r="I11">
        <v>6.46</v>
      </c>
      <c r="J11">
        <v>15.34</v>
      </c>
      <c r="K11">
        <f t="shared" si="1"/>
        <v>2.3962656595960856E-2</v>
      </c>
      <c r="L11">
        <f t="shared" si="1"/>
        <v>4.2496120104234484E-3</v>
      </c>
      <c r="M11">
        <f t="shared" si="2"/>
        <v>2.8212268606384303E-2</v>
      </c>
      <c r="N11">
        <f t="shared" si="3"/>
        <v>0.16796508150917649</v>
      </c>
      <c r="O11" s="57">
        <f t="shared" si="4"/>
        <v>6.5504702137763743E-2</v>
      </c>
      <c r="P11" s="75"/>
      <c r="Q11" s="56"/>
      <c r="R11" s="57"/>
      <c r="AF11" s="57"/>
      <c r="AG11" s="58"/>
      <c r="AH11" s="56"/>
      <c r="AI11" s="57">
        <v>61.3</v>
      </c>
      <c r="AJ11" s="56">
        <v>832726.75</v>
      </c>
      <c r="AK11" s="57">
        <v>568669.06000000006</v>
      </c>
      <c r="AL11" s="56">
        <v>1665453.5</v>
      </c>
      <c r="AM11" s="57">
        <v>568669.06000000006</v>
      </c>
      <c r="AN11" s="64">
        <v>0.34144997743857758</v>
      </c>
      <c r="AO11" s="56">
        <v>0.34144999999999998</v>
      </c>
      <c r="AP11">
        <v>4.54</v>
      </c>
      <c r="AQ11">
        <v>8.35</v>
      </c>
      <c r="AR11">
        <f t="shared" si="5"/>
        <v>4.8516369423043333E-2</v>
      </c>
      <c r="AS11">
        <f t="shared" si="5"/>
        <v>1.4342572340349243E-2</v>
      </c>
      <c r="AT11">
        <f t="shared" si="6"/>
        <v>6.2858941763392573E-2</v>
      </c>
      <c r="AU11">
        <f t="shared" si="7"/>
        <v>0.25071685576241692</v>
      </c>
      <c r="AV11" s="57">
        <f t="shared" si="8"/>
        <v>8.5607270400077248E-2</v>
      </c>
    </row>
    <row r="12" spans="1:52" x14ac:dyDescent="0.35">
      <c r="A12" s="3"/>
      <c r="B12" s="56"/>
      <c r="D12" s="56"/>
      <c r="E12" s="57"/>
      <c r="F12" s="56"/>
      <c r="G12" s="57"/>
      <c r="O12" s="57"/>
      <c r="P12" s="75"/>
      <c r="Q12" s="56"/>
      <c r="R12" s="57"/>
      <c r="T12" s="57"/>
      <c r="U12" s="56">
        <v>0</v>
      </c>
      <c r="V12" s="57"/>
      <c r="W12" s="64"/>
      <c r="AF12" s="57"/>
      <c r="AG12" s="58"/>
      <c r="AH12" s="56"/>
      <c r="AI12" s="57"/>
      <c r="AJ12" s="56">
        <v>0</v>
      </c>
      <c r="AK12" s="57"/>
      <c r="AL12" s="56">
        <v>0</v>
      </c>
      <c r="AM12" s="57"/>
      <c r="AN12" s="64"/>
      <c r="AO12" s="56"/>
      <c r="AV12" s="57"/>
    </row>
    <row r="13" spans="1:52" x14ac:dyDescent="0.35">
      <c r="A13" s="3"/>
      <c r="B13" s="56" t="s">
        <v>90</v>
      </c>
      <c r="C13">
        <v>103.6</v>
      </c>
      <c r="D13" s="56">
        <v>1483482</v>
      </c>
      <c r="E13" s="57">
        <v>1021122.88</v>
      </c>
      <c r="F13" s="56">
        <v>1483482</v>
      </c>
      <c r="G13" s="57">
        <v>1021122.88</v>
      </c>
      <c r="H13">
        <v>0.68833</v>
      </c>
      <c r="I13">
        <v>6.64</v>
      </c>
      <c r="J13">
        <v>10.11</v>
      </c>
      <c r="K13">
        <f t="shared" si="1"/>
        <v>2.268108578893889E-2</v>
      </c>
      <c r="L13">
        <f t="shared" si="1"/>
        <v>9.7835774825094108E-3</v>
      </c>
      <c r="M13">
        <f t="shared" si="2"/>
        <v>3.2464663271448299E-2</v>
      </c>
      <c r="N13">
        <f t="shared" si="3"/>
        <v>0.18017953066718845</v>
      </c>
      <c r="O13" s="57">
        <f t="shared" si="4"/>
        <v>0.12402297634414583</v>
      </c>
      <c r="P13" s="75"/>
      <c r="Q13" s="68">
        <v>86.4</v>
      </c>
      <c r="R13" s="57">
        <v>103.6</v>
      </c>
      <c r="S13">
        <v>972095.5</v>
      </c>
      <c r="T13" s="57">
        <v>835022.81</v>
      </c>
      <c r="U13" s="56">
        <v>1944191</v>
      </c>
      <c r="V13" s="57">
        <v>835022.81</v>
      </c>
      <c r="W13" s="64">
        <v>0.42949628405851076</v>
      </c>
      <c r="Y13">
        <v>0.42949999999999999</v>
      </c>
      <c r="Z13">
        <v>8.15</v>
      </c>
      <c r="AA13">
        <v>9.43</v>
      </c>
      <c r="AB13">
        <f t="shared" ref="AB13:AC37" si="9">1/(Z13)^2</f>
        <v>1.505513944822914E-2</v>
      </c>
      <c r="AC13">
        <f t="shared" si="9"/>
        <v>1.1245444189422761E-2</v>
      </c>
      <c r="AD13">
        <f t="shared" ref="AD13:AD37" si="10">AB13+AC13</f>
        <v>2.6300583637651899E-2</v>
      </c>
      <c r="AE13">
        <f t="shared" ref="AE13:AE37" si="11">SQRT(AD13)</f>
        <v>0.16217454682425322</v>
      </c>
      <c r="AF13" s="57">
        <f t="shared" ref="AF13:AF37" si="12">AE13*Y13</f>
        <v>6.9653967861016755E-2</v>
      </c>
      <c r="AG13" s="58"/>
      <c r="AH13" s="56" t="s">
        <v>90</v>
      </c>
      <c r="AI13" s="57">
        <v>103.6</v>
      </c>
      <c r="AJ13" s="56">
        <v>665330</v>
      </c>
      <c r="AK13" s="57">
        <v>623509.41</v>
      </c>
      <c r="AL13" s="56">
        <v>1330660</v>
      </c>
      <c r="AM13" s="57">
        <v>623509.41</v>
      </c>
      <c r="AN13" s="64">
        <v>0.46857154344460644</v>
      </c>
      <c r="AO13" s="56">
        <v>0.46856999999999999</v>
      </c>
      <c r="AP13">
        <v>4.24</v>
      </c>
      <c r="AQ13">
        <v>6.5</v>
      </c>
      <c r="AR13">
        <f t="shared" si="5"/>
        <v>5.5624777500889989E-2</v>
      </c>
      <c r="AS13">
        <f t="shared" si="5"/>
        <v>2.3668639053254437E-2</v>
      </c>
      <c r="AT13">
        <f t="shared" si="6"/>
        <v>7.929341655414443E-2</v>
      </c>
      <c r="AU13">
        <f t="shared" si="7"/>
        <v>0.28159086731310096</v>
      </c>
      <c r="AV13" s="57">
        <f t="shared" si="8"/>
        <v>0.13194503269689972</v>
      </c>
    </row>
    <row r="14" spans="1:52" x14ac:dyDescent="0.35">
      <c r="A14" s="3"/>
      <c r="B14" s="56"/>
      <c r="C14">
        <v>74.400000000000006</v>
      </c>
      <c r="D14" s="56">
        <v>1888063.5</v>
      </c>
      <c r="E14" s="57">
        <v>1144463.25</v>
      </c>
      <c r="F14" s="56">
        <v>1888063.5</v>
      </c>
      <c r="G14" s="57">
        <v>1144463.25</v>
      </c>
      <c r="H14">
        <v>0.60616000000000003</v>
      </c>
      <c r="I14">
        <v>7.44</v>
      </c>
      <c r="J14">
        <v>12.87</v>
      </c>
      <c r="K14">
        <f t="shared" ref="K14:L16" si="13">1/(I14)^2</f>
        <v>1.8065672332061508E-2</v>
      </c>
      <c r="L14">
        <f t="shared" si="13"/>
        <v>6.0373020745981129E-3</v>
      </c>
      <c r="M14">
        <f>K14+L14</f>
        <v>2.4102974406659622E-2</v>
      </c>
      <c r="N14">
        <f>SQRT(M14)</f>
        <v>0.15525132658582863</v>
      </c>
      <c r="O14" s="57">
        <f>N14*H14</f>
        <v>9.4107144123265887E-2</v>
      </c>
      <c r="P14" s="75"/>
      <c r="Q14" s="56"/>
      <c r="R14" s="57">
        <v>77</v>
      </c>
      <c r="S14">
        <v>890056.88</v>
      </c>
      <c r="T14" s="57">
        <v>609164.12</v>
      </c>
      <c r="U14" s="56">
        <v>1780113.76</v>
      </c>
      <c r="V14" s="57">
        <v>609164.12</v>
      </c>
      <c r="W14" s="64">
        <v>0.34220516333742623</v>
      </c>
      <c r="Y14">
        <v>0.34221000000000001</v>
      </c>
      <c r="Z14">
        <v>8.49</v>
      </c>
      <c r="AA14">
        <v>8.64</v>
      </c>
      <c r="AB14">
        <f t="shared" ref="AB14:AC17" si="14">1/(Z14)^2</f>
        <v>1.3873454670567881E-2</v>
      </c>
      <c r="AC14">
        <f t="shared" si="14"/>
        <v>1.3395919067215363E-2</v>
      </c>
      <c r="AD14">
        <f>AB14+AC14</f>
        <v>2.7269373737783244E-2</v>
      </c>
      <c r="AE14">
        <f>SQRT(AD14)</f>
        <v>0.16513441112555324</v>
      </c>
      <c r="AF14" s="57">
        <f>AE14*Y14</f>
        <v>5.6510646831275581E-2</v>
      </c>
      <c r="AG14" s="58"/>
      <c r="AH14" s="56"/>
      <c r="AI14" s="57">
        <v>77.099999999999994</v>
      </c>
      <c r="AJ14" s="56">
        <v>620799.88</v>
      </c>
      <c r="AK14" s="57">
        <v>540352.31000000006</v>
      </c>
      <c r="AL14" s="56">
        <v>1241599.76</v>
      </c>
      <c r="AM14" s="57">
        <v>540352.31000000006</v>
      </c>
      <c r="AN14" s="64">
        <v>0.43520651936981691</v>
      </c>
      <c r="AO14" s="56">
        <v>0.43520999999999999</v>
      </c>
      <c r="AP14">
        <v>3.52</v>
      </c>
      <c r="AQ14">
        <v>6.07</v>
      </c>
      <c r="AR14">
        <f t="shared" ref="AR14:AS17" si="15">1/(AP14)^2</f>
        <v>8.0707644628099179E-2</v>
      </c>
      <c r="AS14">
        <f t="shared" si="15"/>
        <v>2.7140798319441765E-2</v>
      </c>
      <c r="AT14">
        <f>AR14+AS14</f>
        <v>0.10784844294754095</v>
      </c>
      <c r="AU14">
        <f>SQRT(AT14)</f>
        <v>0.32840286683818848</v>
      </c>
      <c r="AV14" s="57">
        <f>AU14*AO14</f>
        <v>0.14292421167664801</v>
      </c>
    </row>
    <row r="15" spans="1:52" x14ac:dyDescent="0.35">
      <c r="A15" s="3"/>
      <c r="B15" s="56"/>
      <c r="C15">
        <v>68.7</v>
      </c>
      <c r="D15" s="56">
        <v>1337854.75</v>
      </c>
      <c r="E15" s="57">
        <v>656488.93999999994</v>
      </c>
      <c r="F15" s="56">
        <v>1337854.75</v>
      </c>
      <c r="G15" s="57">
        <v>656488.93999999994</v>
      </c>
      <c r="H15">
        <v>0.49070000000000003</v>
      </c>
      <c r="I15">
        <v>4.3600000000000003</v>
      </c>
      <c r="J15">
        <v>9.19</v>
      </c>
      <c r="K15">
        <f t="shared" si="13"/>
        <v>5.2604999579159997E-2</v>
      </c>
      <c r="L15">
        <f t="shared" si="13"/>
        <v>1.1840470966573167E-2</v>
      </c>
      <c r="M15">
        <f>K15+L15</f>
        <v>6.4445470545733158E-2</v>
      </c>
      <c r="N15">
        <f>SQRT(M15)</f>
        <v>0.25386112452625187</v>
      </c>
      <c r="O15" s="57">
        <f>N15*H15</f>
        <v>0.12456965380503179</v>
      </c>
      <c r="P15" s="75"/>
      <c r="Q15" s="56"/>
      <c r="R15" s="57">
        <v>74.400000000000006</v>
      </c>
      <c r="S15">
        <v>1147114.1200000001</v>
      </c>
      <c r="T15" s="57">
        <v>1018465.62</v>
      </c>
      <c r="U15" s="56">
        <v>2294228.2400000002</v>
      </c>
      <c r="V15" s="57">
        <v>1018465.62</v>
      </c>
      <c r="W15" s="64">
        <v>0.44392515192821441</v>
      </c>
      <c r="Y15">
        <v>0.44392999999999999</v>
      </c>
      <c r="Z15">
        <v>9.94</v>
      </c>
      <c r="AA15">
        <v>11.13</v>
      </c>
      <c r="AB15">
        <f t="shared" si="14"/>
        <v>1.012108870526985E-2</v>
      </c>
      <c r="AC15">
        <f t="shared" si="14"/>
        <v>8.0725300681563708E-3</v>
      </c>
      <c r="AD15">
        <f>AB15+AC15</f>
        <v>1.8193618773426221E-2</v>
      </c>
      <c r="AE15">
        <f>SQRT(AD15)</f>
        <v>0.13488372315971345</v>
      </c>
      <c r="AF15" s="57">
        <f>AE15*Y15</f>
        <v>5.9878931222291591E-2</v>
      </c>
      <c r="AG15" s="58"/>
      <c r="AH15" s="56"/>
      <c r="AI15" s="57">
        <v>74.400000000000006</v>
      </c>
      <c r="AJ15" s="56">
        <v>692138.62</v>
      </c>
      <c r="AK15" s="57">
        <v>469662.09</v>
      </c>
      <c r="AL15" s="56">
        <v>1384277.24</v>
      </c>
      <c r="AM15" s="57">
        <v>469662.09</v>
      </c>
      <c r="AN15" s="64">
        <v>0.33928325658233033</v>
      </c>
      <c r="AO15" s="56">
        <v>0.33928000000000003</v>
      </c>
      <c r="AP15">
        <v>3.1</v>
      </c>
      <c r="AQ15">
        <v>6.97</v>
      </c>
      <c r="AR15">
        <f t="shared" si="15"/>
        <v>0.10405827263267428</v>
      </c>
      <c r="AS15">
        <f t="shared" si="15"/>
        <v>2.0584221370950312E-2</v>
      </c>
      <c r="AT15">
        <f>AR15+AS15</f>
        <v>0.12464249400362459</v>
      </c>
      <c r="AU15">
        <f>SQRT(AT15)</f>
        <v>0.35304743874389544</v>
      </c>
      <c r="AV15" s="57">
        <f>AU15*AO15</f>
        <v>0.11978193501702886</v>
      </c>
    </row>
    <row r="16" spans="1:52" x14ac:dyDescent="0.35">
      <c r="A16" s="3"/>
      <c r="B16" s="56"/>
      <c r="C16">
        <v>61.3</v>
      </c>
      <c r="D16" s="56">
        <v>2623843.5</v>
      </c>
      <c r="E16" s="57">
        <v>2100606.69</v>
      </c>
      <c r="F16" s="56">
        <v>2623843.5</v>
      </c>
      <c r="G16" s="57">
        <v>2100606.69</v>
      </c>
      <c r="H16">
        <v>0.80057999999999996</v>
      </c>
      <c r="I16">
        <v>13.66</v>
      </c>
      <c r="J16">
        <v>17.89</v>
      </c>
      <c r="K16">
        <f t="shared" si="13"/>
        <v>5.3591831747372394E-3</v>
      </c>
      <c r="L16">
        <f t="shared" si="13"/>
        <v>3.1244912937612346E-3</v>
      </c>
      <c r="M16">
        <f>K16+L16</f>
        <v>8.4836744684984745E-3</v>
      </c>
      <c r="N16">
        <f>SQRT(M16)</f>
        <v>9.2106864394020466E-2</v>
      </c>
      <c r="O16" s="57">
        <f>N16*H16</f>
        <v>7.3738913496564903E-2</v>
      </c>
      <c r="P16" s="75"/>
      <c r="Q16" s="56"/>
      <c r="R16" s="57">
        <v>68.7</v>
      </c>
      <c r="S16">
        <v>786262.25</v>
      </c>
      <c r="T16" s="57">
        <v>602815.43999999994</v>
      </c>
      <c r="U16" s="56">
        <v>1572524.5</v>
      </c>
      <c r="V16" s="57">
        <v>602815.43999999994</v>
      </c>
      <c r="W16" s="64">
        <v>0.3833424789248116</v>
      </c>
      <c r="Y16">
        <v>0.38334000000000001</v>
      </c>
      <c r="Z16">
        <v>7.9</v>
      </c>
      <c r="AA16">
        <v>8.34</v>
      </c>
      <c r="AB16">
        <f t="shared" si="14"/>
        <v>1.6023073225444641E-2</v>
      </c>
      <c r="AC16">
        <f t="shared" si="14"/>
        <v>1.4376987618538263E-2</v>
      </c>
      <c r="AD16">
        <f>AB16+AC16</f>
        <v>3.0400060843982904E-2</v>
      </c>
      <c r="AE16">
        <f>SQRT(AD16)</f>
        <v>0.174356132223627</v>
      </c>
      <c r="AF16" s="57">
        <f>AE16*Y16</f>
        <v>6.6837679726605176E-2</v>
      </c>
      <c r="AG16" s="58"/>
      <c r="AH16" s="56"/>
      <c r="AI16" s="57">
        <v>68.7</v>
      </c>
      <c r="AJ16" s="56">
        <v>521786.12</v>
      </c>
      <c r="AK16" s="57">
        <v>379273.72</v>
      </c>
      <c r="AL16" s="56">
        <v>1043572.24</v>
      </c>
      <c r="AM16" s="57">
        <v>379273.72</v>
      </c>
      <c r="AN16" s="64">
        <v>0.36343791590316737</v>
      </c>
      <c r="AO16" s="56">
        <v>0.36343999999999999</v>
      </c>
      <c r="AP16">
        <v>3.04</v>
      </c>
      <c r="AQ16">
        <v>7.32</v>
      </c>
      <c r="AR16">
        <f t="shared" si="15"/>
        <v>0.10820637119113573</v>
      </c>
      <c r="AS16">
        <f t="shared" si="15"/>
        <v>1.8662844516109764E-2</v>
      </c>
      <c r="AT16">
        <f>AR16+AS16</f>
        <v>0.12686921570724549</v>
      </c>
      <c r="AU16">
        <f>SQRT(AT16)</f>
        <v>0.3561870515715661</v>
      </c>
      <c r="AV16" s="57">
        <f>AU16*AO16</f>
        <v>0.12945262202316998</v>
      </c>
    </row>
    <row r="17" spans="1:48" x14ac:dyDescent="0.35">
      <c r="A17" s="3"/>
      <c r="B17" s="56"/>
      <c r="D17" s="56"/>
      <c r="E17" s="57"/>
      <c r="F17" s="56"/>
      <c r="G17" s="57"/>
      <c r="O17" s="57"/>
      <c r="P17" s="75"/>
      <c r="Q17" s="56"/>
      <c r="R17" s="57">
        <v>61.3</v>
      </c>
      <c r="S17">
        <v>1389116.25</v>
      </c>
      <c r="T17" s="57">
        <v>1630932.5</v>
      </c>
      <c r="U17" s="56">
        <v>2778232.5</v>
      </c>
      <c r="V17" s="57">
        <v>1630932.5</v>
      </c>
      <c r="W17" s="64">
        <v>0.58703960161721525</v>
      </c>
      <c r="Y17">
        <v>0.58704000000000001</v>
      </c>
      <c r="Z17">
        <v>15.91</v>
      </c>
      <c r="AA17">
        <v>13.48</v>
      </c>
      <c r="AB17">
        <f t="shared" si="14"/>
        <v>3.9505689016746852E-3</v>
      </c>
      <c r="AC17">
        <f t="shared" si="14"/>
        <v>5.5032623339115417E-3</v>
      </c>
      <c r="AD17">
        <f>AB17+AC17</f>
        <v>9.453831235586227E-3</v>
      </c>
      <c r="AE17">
        <f>SQRT(AD17)</f>
        <v>9.7230814228752738E-2</v>
      </c>
      <c r="AF17" s="57">
        <f>AE17*Y17</f>
        <v>5.7078377184847005E-2</v>
      </c>
      <c r="AG17" s="58"/>
      <c r="AH17" s="56"/>
      <c r="AI17" s="57">
        <v>61.3</v>
      </c>
      <c r="AJ17" s="56">
        <v>598368.75</v>
      </c>
      <c r="AK17" s="57">
        <v>588973.5</v>
      </c>
      <c r="AL17" s="56">
        <v>1196737.5</v>
      </c>
      <c r="AM17" s="57">
        <v>588973.5</v>
      </c>
      <c r="AN17" s="64">
        <v>0.4921492808573309</v>
      </c>
      <c r="AO17" s="56">
        <v>0.49214999999999998</v>
      </c>
      <c r="AP17">
        <v>3.83</v>
      </c>
      <c r="AQ17">
        <v>5.9</v>
      </c>
      <c r="AR17">
        <f t="shared" si="15"/>
        <v>6.8171437531103218E-2</v>
      </c>
      <c r="AS17">
        <f t="shared" si="15"/>
        <v>2.8727377190462509E-2</v>
      </c>
      <c r="AT17">
        <f>AR17+AS17</f>
        <v>9.6898814721565724E-2</v>
      </c>
      <c r="AU17">
        <f>SQRT(AT17)</f>
        <v>0.31128574448818841</v>
      </c>
      <c r="AV17" s="57">
        <f>AU17*AO17</f>
        <v>0.15319927914986192</v>
      </c>
    </row>
    <row r="18" spans="1:48" x14ac:dyDescent="0.35">
      <c r="A18" s="3"/>
      <c r="B18" s="56"/>
      <c r="C18">
        <v>103.6</v>
      </c>
      <c r="D18" s="56">
        <v>1821047.75</v>
      </c>
      <c r="E18" s="57">
        <v>824986.12</v>
      </c>
      <c r="F18" s="56">
        <v>1821047.75</v>
      </c>
      <c r="G18" s="57">
        <v>824986.12</v>
      </c>
      <c r="H18">
        <v>0.45302999999999999</v>
      </c>
      <c r="I18">
        <v>6.21</v>
      </c>
      <c r="J18">
        <v>12.49</v>
      </c>
      <c r="K18">
        <f t="shared" ref="K18:L22" si="16">1/(I18)^2</f>
        <v>2.5930852787955639E-2</v>
      </c>
      <c r="L18">
        <f t="shared" si="16"/>
        <v>6.4102523011203196E-3</v>
      </c>
      <c r="M18">
        <f>K18+L18</f>
        <v>3.2341105089075957E-2</v>
      </c>
      <c r="N18">
        <f>SQRT(M18)</f>
        <v>0.17983632861320306</v>
      </c>
      <c r="O18" s="57">
        <f>N18*H18</f>
        <v>8.1471251951639387E-2</v>
      </c>
      <c r="P18" s="75"/>
      <c r="Q18" s="56"/>
      <c r="R18" s="57"/>
      <c r="AF18" s="57"/>
      <c r="AG18" s="58"/>
      <c r="AH18" s="56"/>
      <c r="AI18" s="57"/>
      <c r="AJ18" s="56">
        <v>0</v>
      </c>
      <c r="AK18" s="57"/>
      <c r="AL18" s="56"/>
      <c r="AM18" s="57"/>
      <c r="AN18" s="64"/>
      <c r="AO18" s="56"/>
      <c r="AV18" s="57"/>
    </row>
    <row r="19" spans="1:48" x14ac:dyDescent="0.35">
      <c r="A19" s="3"/>
      <c r="B19" s="56"/>
      <c r="C19">
        <v>86.4</v>
      </c>
      <c r="D19" s="56">
        <v>1103889.5</v>
      </c>
      <c r="E19" s="57">
        <v>763216</v>
      </c>
      <c r="F19" s="56">
        <v>1103889.5</v>
      </c>
      <c r="G19" s="57">
        <v>763216</v>
      </c>
      <c r="H19">
        <v>0.69138999999999995</v>
      </c>
      <c r="I19">
        <v>5.74</v>
      </c>
      <c r="J19">
        <v>7.57</v>
      </c>
      <c r="K19">
        <f t="shared" si="16"/>
        <v>3.0351224368391019E-2</v>
      </c>
      <c r="L19">
        <f t="shared" si="16"/>
        <v>1.7450514702931161E-2</v>
      </c>
      <c r="M19">
        <f>K19+L19</f>
        <v>4.780173907132218E-2</v>
      </c>
      <c r="N19">
        <f>SQRT(M19)</f>
        <v>0.21863608821812144</v>
      </c>
      <c r="O19" s="57">
        <f>N19*H19</f>
        <v>0.15116280503312698</v>
      </c>
      <c r="P19" s="75"/>
      <c r="Q19" s="56"/>
      <c r="R19" s="57"/>
      <c r="T19" s="57"/>
      <c r="U19" s="56">
        <v>0</v>
      </c>
      <c r="V19" s="57"/>
      <c r="W19" s="64"/>
      <c r="AF19" s="57"/>
      <c r="AG19" s="58"/>
      <c r="AH19" s="56" t="s">
        <v>91</v>
      </c>
      <c r="AI19" s="57">
        <v>103.6</v>
      </c>
      <c r="AJ19" s="56">
        <v>729259.12</v>
      </c>
      <c r="AK19" s="57">
        <v>527754.09</v>
      </c>
      <c r="AL19" s="56">
        <v>1458518.24</v>
      </c>
      <c r="AM19" s="57">
        <v>527754.09</v>
      </c>
      <c r="AN19" s="64">
        <v>0.3618426396916366</v>
      </c>
      <c r="AO19" s="56">
        <v>0.36183999999999999</v>
      </c>
      <c r="AP19">
        <v>4.3</v>
      </c>
      <c r="AQ19">
        <v>6.99</v>
      </c>
      <c r="AR19">
        <f t="shared" ref="AR19:AS23" si="17">1/(AP19)^2</f>
        <v>5.408328826392645E-2</v>
      </c>
      <c r="AS19">
        <f t="shared" si="17"/>
        <v>2.046659748956715E-2</v>
      </c>
      <c r="AT19">
        <f>AR19+AS19</f>
        <v>7.4549885753493597E-2</v>
      </c>
      <c r="AU19">
        <f>SQRT(AT19)</f>
        <v>0.27303824961622797</v>
      </c>
      <c r="AV19" s="57">
        <f>AU19*AO19</f>
        <v>9.8796160241135925E-2</v>
      </c>
    </row>
    <row r="20" spans="1:48" x14ac:dyDescent="0.35">
      <c r="A20" s="3"/>
      <c r="B20" s="56" t="s">
        <v>91</v>
      </c>
      <c r="C20">
        <v>74.400000000000006</v>
      </c>
      <c r="D20" s="56">
        <v>2130704.5</v>
      </c>
      <c r="E20" s="57">
        <v>844861.69</v>
      </c>
      <c r="F20" s="56">
        <v>2130704.5</v>
      </c>
      <c r="G20" s="57">
        <v>844861.69</v>
      </c>
      <c r="H20">
        <v>0.39651999999999998</v>
      </c>
      <c r="I20">
        <v>6.36</v>
      </c>
      <c r="J20">
        <v>15.61</v>
      </c>
      <c r="K20">
        <f t="shared" si="16"/>
        <v>2.4722123333728883E-2</v>
      </c>
      <c r="L20">
        <f t="shared" si="16"/>
        <v>4.1038756591337301E-3</v>
      </c>
      <c r="M20">
        <f>K20+L20</f>
        <v>2.8825998992862614E-2</v>
      </c>
      <c r="N20">
        <f>SQRT(M20)</f>
        <v>0.1697822104723066</v>
      </c>
      <c r="O20" s="57">
        <f>N20*H20</f>
        <v>6.7322042096479004E-2</v>
      </c>
      <c r="P20" s="75"/>
      <c r="Q20" s="56">
        <v>77.099999999999994</v>
      </c>
      <c r="R20" s="57">
        <v>103.6</v>
      </c>
      <c r="S20">
        <v>967725.88</v>
      </c>
      <c r="T20" s="57">
        <v>682568.06</v>
      </c>
      <c r="U20" s="56">
        <v>1935451.76</v>
      </c>
      <c r="V20" s="57">
        <v>682568.06</v>
      </c>
      <c r="W20" s="64">
        <v>0.3526660152976378</v>
      </c>
      <c r="Y20">
        <v>0.35266999999999998</v>
      </c>
      <c r="Z20">
        <v>5.83</v>
      </c>
      <c r="AA20">
        <v>9.4600000000000009</v>
      </c>
      <c r="AB20">
        <f t="shared" si="9"/>
        <v>2.9421369917826113E-2</v>
      </c>
      <c r="AC20">
        <f t="shared" si="9"/>
        <v>1.1174233112381495E-2</v>
      </c>
      <c r="AD20">
        <f t="shared" si="10"/>
        <v>4.0595603030207608E-2</v>
      </c>
      <c r="AE20">
        <f t="shared" si="11"/>
        <v>0.20148350560333123</v>
      </c>
      <c r="AF20" s="57">
        <f t="shared" si="12"/>
        <v>7.1057187921126821E-2</v>
      </c>
      <c r="AG20" s="58"/>
      <c r="AH20" s="56"/>
      <c r="AI20" s="57">
        <v>86.4</v>
      </c>
      <c r="AJ20" s="56">
        <v>459837.38</v>
      </c>
      <c r="AK20" s="57">
        <v>436385.28000000003</v>
      </c>
      <c r="AL20" s="56">
        <v>919674.76</v>
      </c>
      <c r="AM20" s="57">
        <v>436385.28000000003</v>
      </c>
      <c r="AN20" s="64">
        <v>0.47449957200086695</v>
      </c>
      <c r="AO20" s="56">
        <v>0.47449999999999998</v>
      </c>
      <c r="AP20">
        <v>3.55</v>
      </c>
      <c r="AQ20">
        <v>4.41</v>
      </c>
      <c r="AR20">
        <f t="shared" si="17"/>
        <v>7.9349335449315619E-2</v>
      </c>
      <c r="AS20">
        <f t="shared" si="17"/>
        <v>5.1418904674492623E-2</v>
      </c>
      <c r="AT20">
        <f>AR20+AS20</f>
        <v>0.13076824012380825</v>
      </c>
      <c r="AU20">
        <f>SQRT(AT20)</f>
        <v>0.36161891560565279</v>
      </c>
      <c r="AV20" s="57">
        <f>AU20*AO20</f>
        <v>0.17158817545488225</v>
      </c>
    </row>
    <row r="21" spans="1:48" x14ac:dyDescent="0.35">
      <c r="A21" s="3"/>
      <c r="B21" s="56"/>
      <c r="C21">
        <v>68.7</v>
      </c>
      <c r="D21" s="56">
        <v>1847716.5</v>
      </c>
      <c r="E21" s="57">
        <v>815984.88</v>
      </c>
      <c r="F21" s="56">
        <v>1847716.5</v>
      </c>
      <c r="G21" s="57">
        <v>815984.88</v>
      </c>
      <c r="H21">
        <v>0.44162000000000001</v>
      </c>
      <c r="I21">
        <v>6.14</v>
      </c>
      <c r="J21">
        <v>12.69</v>
      </c>
      <c r="K21">
        <f t="shared" si="16"/>
        <v>2.6525480376449619E-2</v>
      </c>
      <c r="L21">
        <f t="shared" si="16"/>
        <v>6.2097877432451491E-3</v>
      </c>
      <c r="M21">
        <f>K21+L21</f>
        <v>3.2735268119694766E-2</v>
      </c>
      <c r="N21">
        <f>SQRT(M21)</f>
        <v>0.18092890349442448</v>
      </c>
      <c r="O21" s="57">
        <f>N21*H21</f>
        <v>7.9901822361207742E-2</v>
      </c>
      <c r="P21" s="75"/>
      <c r="Q21" s="56"/>
      <c r="R21" s="57">
        <v>86.4</v>
      </c>
      <c r="S21">
        <v>677057.5</v>
      </c>
      <c r="T21" s="57">
        <v>556458.88</v>
      </c>
      <c r="U21" s="56">
        <v>1354115</v>
      </c>
      <c r="V21" s="57">
        <v>556458.88</v>
      </c>
      <c r="W21" s="64">
        <v>0.41093915952485571</v>
      </c>
      <c r="Y21">
        <v>0.41094000000000003</v>
      </c>
      <c r="Z21">
        <v>4.76</v>
      </c>
      <c r="AA21">
        <v>6.62</v>
      </c>
      <c r="AB21">
        <f t="shared" si="9"/>
        <v>4.4135301179295247E-2</v>
      </c>
      <c r="AC21">
        <f t="shared" si="9"/>
        <v>2.2818338642400123E-2</v>
      </c>
      <c r="AD21">
        <f t="shared" si="10"/>
        <v>6.6953639821695374E-2</v>
      </c>
      <c r="AE21">
        <f t="shared" si="11"/>
        <v>0.25875401411706711</v>
      </c>
      <c r="AF21" s="57">
        <f t="shared" si="12"/>
        <v>0.10633237456126757</v>
      </c>
      <c r="AG21" s="58"/>
      <c r="AH21" s="56"/>
      <c r="AI21" s="57">
        <v>74.400000000000006</v>
      </c>
      <c r="AJ21" s="56">
        <v>904857.38</v>
      </c>
      <c r="AK21" s="57">
        <v>390413.69</v>
      </c>
      <c r="AL21" s="56">
        <v>1809714.76</v>
      </c>
      <c r="AM21" s="57">
        <v>390413.69</v>
      </c>
      <c r="AN21" s="64">
        <v>0.21573216875348908</v>
      </c>
      <c r="AO21" s="56">
        <v>0.21573000000000001</v>
      </c>
      <c r="AP21">
        <v>3.18</v>
      </c>
      <c r="AQ21">
        <v>8.68</v>
      </c>
      <c r="AR21">
        <f t="shared" si="17"/>
        <v>9.8888493334915534E-2</v>
      </c>
      <c r="AS21">
        <f t="shared" si="17"/>
        <v>1.3272738856208458E-2</v>
      </c>
      <c r="AT21">
        <f>AR21+AS21</f>
        <v>0.11216123219112399</v>
      </c>
      <c r="AU21">
        <f>SQRT(AT21)</f>
        <v>0.33490481064195537</v>
      </c>
      <c r="AV21" s="57">
        <f>AU21*AO21</f>
        <v>7.2249014799789041E-2</v>
      </c>
    </row>
    <row r="22" spans="1:48" x14ac:dyDescent="0.35">
      <c r="A22" s="3"/>
      <c r="B22" s="56"/>
      <c r="C22">
        <v>61.3</v>
      </c>
      <c r="D22" s="56">
        <v>2801501.5</v>
      </c>
      <c r="E22" s="57">
        <v>1091902.44</v>
      </c>
      <c r="F22" s="56">
        <v>2801501.5</v>
      </c>
      <c r="G22" s="57">
        <v>1091902.44</v>
      </c>
      <c r="H22">
        <v>0.38976</v>
      </c>
      <c r="I22">
        <v>8.2100000000000009</v>
      </c>
      <c r="J22">
        <v>19.21</v>
      </c>
      <c r="K22">
        <f t="shared" si="16"/>
        <v>1.4835892772101397E-2</v>
      </c>
      <c r="L22">
        <f t="shared" si="16"/>
        <v>2.7098501154802623E-3</v>
      </c>
      <c r="M22">
        <f>K22+L22</f>
        <v>1.7545742887581657E-2</v>
      </c>
      <c r="N22">
        <f>SQRT(M22)</f>
        <v>0.13246034458501782</v>
      </c>
      <c r="O22" s="57">
        <f>N22*H22</f>
        <v>5.1627743905456547E-2</v>
      </c>
      <c r="P22" s="75"/>
      <c r="Q22" s="56"/>
      <c r="R22" s="57">
        <v>74.400000000000006</v>
      </c>
      <c r="S22">
        <v>906707.5</v>
      </c>
      <c r="T22" s="57">
        <v>459893.06</v>
      </c>
      <c r="U22" s="56">
        <v>1813415</v>
      </c>
      <c r="V22" s="57">
        <v>459893.06</v>
      </c>
      <c r="W22" s="64">
        <v>0.253606074726414</v>
      </c>
      <c r="Y22">
        <v>0.25361</v>
      </c>
      <c r="Z22">
        <v>3.68</v>
      </c>
      <c r="AA22">
        <v>9.91</v>
      </c>
      <c r="AB22">
        <f t="shared" ref="AB22:AC24" si="18">1/(Z22)^2</f>
        <v>7.3842155009451793E-2</v>
      </c>
      <c r="AC22">
        <f t="shared" si="18"/>
        <v>1.0182459491630528E-2</v>
      </c>
      <c r="AD22">
        <f>AB22+AC22</f>
        <v>8.4024614501082326E-2</v>
      </c>
      <c r="AE22">
        <f>SQRT(AD22)</f>
        <v>0.28986999586208007</v>
      </c>
      <c r="AF22" s="57">
        <f>AE22*Y22</f>
        <v>7.3513929650582122E-2</v>
      </c>
      <c r="AG22" s="58"/>
      <c r="AH22" s="56"/>
      <c r="AI22" s="57">
        <v>68.7</v>
      </c>
      <c r="AJ22" s="56">
        <v>991614</v>
      </c>
      <c r="AK22" s="57">
        <v>714840.84</v>
      </c>
      <c r="AL22" s="56">
        <v>1983228</v>
      </c>
      <c r="AM22" s="57">
        <v>714840.84</v>
      </c>
      <c r="AN22" s="64">
        <v>0.36044309580139045</v>
      </c>
      <c r="AO22" s="56">
        <v>0.36043999999999998</v>
      </c>
      <c r="AP22">
        <v>6.56</v>
      </c>
      <c r="AQ22">
        <v>9.67</v>
      </c>
      <c r="AR22">
        <f t="shared" si="17"/>
        <v>2.3237656157049379E-2</v>
      </c>
      <c r="AS22">
        <f t="shared" si="17"/>
        <v>1.0694169218117206E-2</v>
      </c>
      <c r="AT22">
        <f>AR22+AS22</f>
        <v>3.3931825375166584E-2</v>
      </c>
      <c r="AU22">
        <f>SQRT(AT22)</f>
        <v>0.18420593197605387</v>
      </c>
      <c r="AV22" s="57">
        <f>AU22*AO22</f>
        <v>6.6395186121448846E-2</v>
      </c>
    </row>
    <row r="23" spans="1:48" x14ac:dyDescent="0.35">
      <c r="A23" s="3"/>
      <c r="B23" s="56"/>
      <c r="D23" s="56"/>
      <c r="E23" s="57"/>
      <c r="F23" s="56"/>
      <c r="G23" s="57"/>
      <c r="O23" s="57"/>
      <c r="P23" s="75"/>
      <c r="Q23" s="56"/>
      <c r="R23" s="57">
        <v>68.7</v>
      </c>
      <c r="S23">
        <v>1161168.25</v>
      </c>
      <c r="T23" s="57">
        <v>655699.12</v>
      </c>
      <c r="U23" s="56">
        <v>2322336.5</v>
      </c>
      <c r="V23" s="57">
        <v>655699.12</v>
      </c>
      <c r="W23" s="64">
        <v>0.28234457840196714</v>
      </c>
      <c r="Y23">
        <v>0.28233999999999998</v>
      </c>
      <c r="Z23">
        <v>5.55</v>
      </c>
      <c r="AA23">
        <v>12</v>
      </c>
      <c r="AB23">
        <f t="shared" si="18"/>
        <v>3.2464897329762196E-2</v>
      </c>
      <c r="AC23">
        <f t="shared" si="18"/>
        <v>6.9444444444444441E-3</v>
      </c>
      <c r="AD23">
        <f>AB23+AC23</f>
        <v>3.9409341774206644E-2</v>
      </c>
      <c r="AE23">
        <f>SQRT(AD23)</f>
        <v>0.19851786260739018</v>
      </c>
      <c r="AF23" s="57">
        <f>AE23*Y23</f>
        <v>5.6049533328570537E-2</v>
      </c>
      <c r="AG23" s="58"/>
      <c r="AH23" s="56"/>
      <c r="AI23" s="57">
        <v>61.3</v>
      </c>
      <c r="AJ23" s="56">
        <v>1270010.1200000001</v>
      </c>
      <c r="AK23" s="57">
        <v>943212.88</v>
      </c>
      <c r="AL23" s="56">
        <v>2540020.2400000002</v>
      </c>
      <c r="AM23" s="57">
        <v>943212.88</v>
      </c>
      <c r="AN23" s="64">
        <v>0.37134069451352086</v>
      </c>
      <c r="AO23" s="56">
        <v>0.37134</v>
      </c>
      <c r="AP23">
        <v>7.68</v>
      </c>
      <c r="AQ23">
        <v>12.17</v>
      </c>
      <c r="AR23">
        <f t="shared" si="17"/>
        <v>1.6954210069444444E-2</v>
      </c>
      <c r="AS23">
        <f t="shared" si="17"/>
        <v>6.7517887176260167E-3</v>
      </c>
      <c r="AT23">
        <f>AR23+AS23</f>
        <v>2.370599878707046E-2</v>
      </c>
      <c r="AU23">
        <f>SQRT(AT23)</f>
        <v>0.1539675251053626</v>
      </c>
      <c r="AV23" s="57">
        <f>AU23*AO23</f>
        <v>5.717430077262535E-2</v>
      </c>
    </row>
    <row r="24" spans="1:48" x14ac:dyDescent="0.35">
      <c r="A24" s="3"/>
      <c r="B24" s="56"/>
      <c r="C24">
        <v>103.6</v>
      </c>
      <c r="D24" s="56">
        <v>4425291.25</v>
      </c>
      <c r="E24" s="57">
        <v>1751459.19</v>
      </c>
      <c r="F24" s="56">
        <v>4425291.25</v>
      </c>
      <c r="G24" s="57">
        <v>1751459.19</v>
      </c>
      <c r="H24">
        <v>0.39578000000000002</v>
      </c>
      <c r="I24">
        <v>11.08</v>
      </c>
      <c r="J24">
        <v>30.15</v>
      </c>
      <c r="K24">
        <f t="shared" ref="K24:L28" si="19">1/(I24)^2</f>
        <v>8.1455512257425488E-3</v>
      </c>
      <c r="L24">
        <f t="shared" si="19"/>
        <v>1.1000827812292877E-3</v>
      </c>
      <c r="M24">
        <f>K24+L24</f>
        <v>9.2456340069718371E-3</v>
      </c>
      <c r="N24">
        <f>SQRT(M24)</f>
        <v>9.6154219912450212E-2</v>
      </c>
      <c r="O24" s="57">
        <f>N24*H24</f>
        <v>3.8055917156949545E-2</v>
      </c>
      <c r="P24" s="75"/>
      <c r="Q24" s="56"/>
      <c r="R24" s="57">
        <v>61.3</v>
      </c>
      <c r="S24">
        <v>1383912.88</v>
      </c>
      <c r="T24" s="57">
        <v>838807.88</v>
      </c>
      <c r="U24" s="56">
        <v>2767825.76</v>
      </c>
      <c r="V24" s="57">
        <v>838807.88</v>
      </c>
      <c r="W24" s="64">
        <v>0.30305660570194276</v>
      </c>
      <c r="Y24">
        <v>0.30306</v>
      </c>
      <c r="Z24">
        <v>6.54</v>
      </c>
      <c r="AA24">
        <v>13.53</v>
      </c>
      <c r="AB24">
        <f t="shared" si="18"/>
        <v>2.3379999812960003E-2</v>
      </c>
      <c r="AC24">
        <f t="shared" si="18"/>
        <v>5.4626629717214334E-3</v>
      </c>
      <c r="AD24">
        <f>AB24+AC24</f>
        <v>2.8842662784681436E-2</v>
      </c>
      <c r="AE24">
        <f>SQRT(AD24)</f>
        <v>0.16983127740402071</v>
      </c>
      <c r="AF24" s="57">
        <f>AE24*Y24</f>
        <v>5.1469066930062514E-2</v>
      </c>
      <c r="AG24" s="58"/>
      <c r="AH24" s="56"/>
      <c r="AI24" s="57"/>
      <c r="AJ24" s="56">
        <v>0</v>
      </c>
      <c r="AK24" s="57"/>
      <c r="AL24" s="56"/>
      <c r="AM24" s="57"/>
      <c r="AN24" s="64"/>
      <c r="AO24" s="56"/>
      <c r="AV24" s="57"/>
    </row>
    <row r="25" spans="1:48" x14ac:dyDescent="0.35">
      <c r="A25" s="3"/>
      <c r="B25" s="56"/>
      <c r="C25">
        <v>86.4</v>
      </c>
      <c r="D25" s="56">
        <v>1438178.75</v>
      </c>
      <c r="E25" s="57">
        <v>831924.62</v>
      </c>
      <c r="F25" s="56">
        <v>1438178.75</v>
      </c>
      <c r="G25" s="57">
        <v>831924.62</v>
      </c>
      <c r="H25">
        <v>0.57845999999999997</v>
      </c>
      <c r="I25">
        <v>5.26</v>
      </c>
      <c r="J25">
        <v>9.74</v>
      </c>
      <c r="K25">
        <f t="shared" si="19"/>
        <v>3.6143359019213811E-2</v>
      </c>
      <c r="L25">
        <f t="shared" si="19"/>
        <v>1.0541006623968561E-2</v>
      </c>
      <c r="M25">
        <f>K25+L25</f>
        <v>4.6684365643182374E-2</v>
      </c>
      <c r="N25">
        <f>SQRT(M25)</f>
        <v>0.2160656512340228</v>
      </c>
      <c r="O25" s="57">
        <f>N25*H25</f>
        <v>0.12498533661283283</v>
      </c>
      <c r="P25" s="75"/>
      <c r="Q25" s="56"/>
      <c r="R25" s="57"/>
      <c r="AF25" s="57"/>
      <c r="AG25" s="58"/>
      <c r="AH25" s="56" t="s">
        <v>92</v>
      </c>
      <c r="AI25" s="57">
        <v>103.6</v>
      </c>
      <c r="AJ25" s="56">
        <v>1867629.5</v>
      </c>
      <c r="AK25" s="57">
        <v>924408.44</v>
      </c>
      <c r="AL25" s="56">
        <v>3735259</v>
      </c>
      <c r="AM25" s="57">
        <v>924408.44</v>
      </c>
      <c r="AN25" s="64">
        <v>0.24748175160008984</v>
      </c>
      <c r="AO25" s="56">
        <v>0.24748000000000001</v>
      </c>
      <c r="AP25">
        <v>6.96</v>
      </c>
      <c r="AQ25">
        <v>18.07</v>
      </c>
      <c r="AR25">
        <f t="shared" ref="AR25:AS29" si="20">1/(AP25)^2</f>
        <v>2.0643413925221298E-2</v>
      </c>
      <c r="AS25">
        <f t="shared" si="20"/>
        <v>3.0625535755466121E-3</v>
      </c>
      <c r="AT25">
        <f>AR25+AS25</f>
        <v>2.3705967500767911E-2</v>
      </c>
      <c r="AU25">
        <f>SQRT(AT25)</f>
        <v>0.15396742350499962</v>
      </c>
      <c r="AV25" s="57">
        <f>AU25*AO25</f>
        <v>3.8103857969017309E-2</v>
      </c>
    </row>
    <row r="26" spans="1:48" x14ac:dyDescent="0.35">
      <c r="A26" s="3"/>
      <c r="B26" s="56"/>
      <c r="C26">
        <v>77.099999999999994</v>
      </c>
      <c r="D26" s="56">
        <v>1670443.25</v>
      </c>
      <c r="E26" s="57">
        <v>1095446.6200000001</v>
      </c>
      <c r="F26" s="56">
        <v>1670443.25</v>
      </c>
      <c r="G26" s="57">
        <v>1095446.6200000001</v>
      </c>
      <c r="H26">
        <v>0.65578000000000003</v>
      </c>
      <c r="I26">
        <v>6.96</v>
      </c>
      <c r="J26">
        <v>26.65</v>
      </c>
      <c r="K26">
        <f t="shared" si="19"/>
        <v>2.0643413925221298E-2</v>
      </c>
      <c r="L26">
        <f t="shared" si="19"/>
        <v>1.4080094618235835E-3</v>
      </c>
      <c r="M26">
        <f>K26+L26</f>
        <v>2.2051423387044883E-2</v>
      </c>
      <c r="N26">
        <f>SQRT(M26)</f>
        <v>0.14849721676531477</v>
      </c>
      <c r="O26" s="57">
        <f>N26*H26</f>
        <v>9.7381504810358122E-2</v>
      </c>
      <c r="P26" s="75"/>
      <c r="Q26" s="56"/>
      <c r="R26" s="57"/>
      <c r="T26" s="57"/>
      <c r="U26" s="56">
        <v>0</v>
      </c>
      <c r="V26" s="57"/>
      <c r="W26" s="64"/>
      <c r="AF26" s="57"/>
      <c r="AG26" s="58"/>
      <c r="AH26" s="56"/>
      <c r="AI26" s="57">
        <v>86.4</v>
      </c>
      <c r="AJ26" s="56">
        <v>543112.5</v>
      </c>
      <c r="AK26" s="57">
        <v>603000.68999999994</v>
      </c>
      <c r="AL26" s="56">
        <v>1086225</v>
      </c>
      <c r="AM26" s="57">
        <v>603000.68999999994</v>
      </c>
      <c r="AN26" s="64">
        <v>0.55513424014361656</v>
      </c>
      <c r="AO26" s="56">
        <v>0.55513000000000001</v>
      </c>
      <c r="AP26">
        <v>4.54</v>
      </c>
      <c r="AQ26">
        <v>5.25</v>
      </c>
      <c r="AR26">
        <f t="shared" si="20"/>
        <v>4.8516369423043333E-2</v>
      </c>
      <c r="AS26">
        <f t="shared" si="20"/>
        <v>3.6281179138321996E-2</v>
      </c>
      <c r="AT26">
        <f>AR26+AS26</f>
        <v>8.479754856136533E-2</v>
      </c>
      <c r="AU26">
        <f>SQRT(AT26)</f>
        <v>0.29120018640338358</v>
      </c>
      <c r="AV26" s="57">
        <f>AU26*AO26</f>
        <v>0.16165395947811032</v>
      </c>
    </row>
    <row r="27" spans="1:48" x14ac:dyDescent="0.35">
      <c r="A27" s="3"/>
      <c r="B27" s="56" t="s">
        <v>92</v>
      </c>
      <c r="C27">
        <v>68.7</v>
      </c>
      <c r="D27" s="56">
        <v>1775673.5</v>
      </c>
      <c r="E27" s="57">
        <v>990682.56</v>
      </c>
      <c r="F27" s="56">
        <v>1775673.5</v>
      </c>
      <c r="G27" s="57">
        <v>990682.56</v>
      </c>
      <c r="H27">
        <v>0.55791999999999997</v>
      </c>
      <c r="I27">
        <v>6.27</v>
      </c>
      <c r="J27">
        <v>12.1</v>
      </c>
      <c r="K27">
        <f t="shared" si="19"/>
        <v>2.5436943089927229E-2</v>
      </c>
      <c r="L27">
        <f t="shared" si="19"/>
        <v>6.8301345536507067E-3</v>
      </c>
      <c r="M27">
        <f>K27+L27</f>
        <v>3.2267077643577932E-2</v>
      </c>
      <c r="N27">
        <f>SQRT(M27)</f>
        <v>0.1796303917592397</v>
      </c>
      <c r="O27" s="57">
        <f>N27*H27</f>
        <v>0.100219388170315</v>
      </c>
      <c r="P27" s="75"/>
      <c r="Q27" s="56">
        <v>74.400000000000006</v>
      </c>
      <c r="R27" s="57">
        <v>103.6</v>
      </c>
      <c r="S27">
        <v>2268809</v>
      </c>
      <c r="T27" s="57">
        <v>1358650.44</v>
      </c>
      <c r="U27" s="56">
        <v>4537618</v>
      </c>
      <c r="V27" s="57">
        <v>1358650.44</v>
      </c>
      <c r="W27" s="64">
        <v>0.29941930766318364</v>
      </c>
      <c r="Y27">
        <v>0.29942000000000002</v>
      </c>
      <c r="Z27">
        <v>10.8</v>
      </c>
      <c r="AA27">
        <v>18.829999999999998</v>
      </c>
      <c r="AB27">
        <f t="shared" si="9"/>
        <v>8.5733882030178312E-3</v>
      </c>
      <c r="AC27">
        <f t="shared" si="9"/>
        <v>2.8203263173955757E-3</v>
      </c>
      <c r="AD27">
        <f t="shared" si="10"/>
        <v>1.1393714520413406E-2</v>
      </c>
      <c r="AE27">
        <f t="shared" si="11"/>
        <v>0.10674134400696576</v>
      </c>
      <c r="AF27" s="57">
        <f t="shared" si="12"/>
        <v>3.1960493222565688E-2</v>
      </c>
      <c r="AG27" s="58"/>
      <c r="AH27" s="56"/>
      <c r="AI27" s="57">
        <v>77.099999999999994</v>
      </c>
      <c r="AJ27" s="56">
        <v>655110.62</v>
      </c>
      <c r="AK27" s="57">
        <v>643205.78</v>
      </c>
      <c r="AL27" s="56">
        <v>1310221.24</v>
      </c>
      <c r="AM27" s="57">
        <v>643205.78</v>
      </c>
      <c r="AN27" s="64">
        <v>0.49091387039336964</v>
      </c>
      <c r="AO27" s="56">
        <v>0.49091000000000001</v>
      </c>
      <c r="AP27">
        <v>5.0599999999999996</v>
      </c>
      <c r="AQ27">
        <v>9.24</v>
      </c>
      <c r="AR27">
        <f t="shared" si="20"/>
        <v>3.9057007608305085E-2</v>
      </c>
      <c r="AS27">
        <f t="shared" si="20"/>
        <v>1.1712674050336387E-2</v>
      </c>
      <c r="AT27">
        <f>AR27+AS27</f>
        <v>5.0769681658641472E-2</v>
      </c>
      <c r="AU27">
        <f>SQRT(AT27)</f>
        <v>0.22532128540961566</v>
      </c>
      <c r="AV27" s="57">
        <f>AU27*AO27</f>
        <v>0.11061247222043442</v>
      </c>
    </row>
    <row r="28" spans="1:48" x14ac:dyDescent="0.35">
      <c r="A28" s="3"/>
      <c r="B28" s="56"/>
      <c r="C28">
        <v>61.3</v>
      </c>
      <c r="D28" s="56">
        <v>3555595</v>
      </c>
      <c r="E28" s="57">
        <v>1101374.81</v>
      </c>
      <c r="F28" s="56">
        <v>3555595</v>
      </c>
      <c r="G28" s="57">
        <v>1101374.81</v>
      </c>
      <c r="H28">
        <v>0.30975999999999998</v>
      </c>
      <c r="I28">
        <v>7.23</v>
      </c>
      <c r="J28">
        <v>25.52</v>
      </c>
      <c r="K28">
        <f t="shared" si="19"/>
        <v>1.9130371569206987E-2</v>
      </c>
      <c r="L28">
        <f t="shared" si="19"/>
        <v>1.5354605398924931E-3</v>
      </c>
      <c r="M28">
        <f>K28+L28</f>
        <v>2.0665832109099481E-2</v>
      </c>
      <c r="N28">
        <f>SQRT(M28)</f>
        <v>0.14375615503031333</v>
      </c>
      <c r="O28" s="57">
        <f>N28*H28</f>
        <v>4.4529906582189853E-2</v>
      </c>
      <c r="P28" s="75"/>
      <c r="Q28" s="56"/>
      <c r="R28" s="57">
        <v>86.4</v>
      </c>
      <c r="S28">
        <v>833162.5</v>
      </c>
      <c r="T28" s="57">
        <v>652927.88</v>
      </c>
      <c r="U28" s="56">
        <v>1666325</v>
      </c>
      <c r="V28" s="57">
        <v>652927.88</v>
      </c>
      <c r="W28" s="64">
        <v>0.39183705459619222</v>
      </c>
      <c r="Y28">
        <v>0.39184000000000002</v>
      </c>
      <c r="Z28">
        <v>5.19</v>
      </c>
      <c r="AA28">
        <v>6.91</v>
      </c>
      <c r="AB28">
        <f t="shared" si="9"/>
        <v>3.7124899298710649E-2</v>
      </c>
      <c r="AC28">
        <f t="shared" si="9"/>
        <v>2.0943241720612966E-2</v>
      </c>
      <c r="AD28">
        <f t="shared" si="10"/>
        <v>5.8068141019323616E-2</v>
      </c>
      <c r="AE28">
        <f t="shared" si="11"/>
        <v>0.24097332014005951</v>
      </c>
      <c r="AF28" s="57">
        <f t="shared" si="12"/>
        <v>9.4422985763680925E-2</v>
      </c>
      <c r="AG28" s="58"/>
      <c r="AH28" s="56"/>
      <c r="AI28" s="57">
        <v>68.7</v>
      </c>
      <c r="AJ28" s="56">
        <v>850031.88</v>
      </c>
      <c r="AK28" s="57">
        <v>652829.18999999994</v>
      </c>
      <c r="AL28" s="56">
        <v>1700063.76</v>
      </c>
      <c r="AM28" s="57">
        <v>652829.18999999994</v>
      </c>
      <c r="AN28" s="64">
        <v>0.38400276822558699</v>
      </c>
      <c r="AO28" s="56">
        <v>0.38400000000000001</v>
      </c>
      <c r="AP28">
        <v>6.27</v>
      </c>
      <c r="AQ28">
        <v>10.050000000000001</v>
      </c>
      <c r="AR28">
        <f t="shared" si="20"/>
        <v>2.5436943089927229E-2</v>
      </c>
      <c r="AS28">
        <f t="shared" si="20"/>
        <v>9.9007450310635865E-3</v>
      </c>
      <c r="AT28">
        <f>AR28+AS28</f>
        <v>3.5337688120990814E-2</v>
      </c>
      <c r="AU28">
        <f>SQRT(AT28)</f>
        <v>0.18798321233820539</v>
      </c>
      <c r="AV28" s="57">
        <f>AU28*AO28</f>
        <v>7.2185553537870872E-2</v>
      </c>
    </row>
    <row r="29" spans="1:48" x14ac:dyDescent="0.35">
      <c r="A29" s="3"/>
      <c r="B29" s="56"/>
      <c r="D29" s="56"/>
      <c r="E29" s="57"/>
      <c r="F29" s="56"/>
      <c r="G29" s="57"/>
      <c r="O29" s="57"/>
      <c r="P29" s="75"/>
      <c r="Q29" s="56"/>
      <c r="R29" s="57">
        <v>77.099999999999994</v>
      </c>
      <c r="S29">
        <v>922526</v>
      </c>
      <c r="T29" s="57">
        <v>975398.81</v>
      </c>
      <c r="U29" s="56">
        <v>1845052</v>
      </c>
      <c r="V29" s="57">
        <v>975398.81</v>
      </c>
      <c r="W29" s="64">
        <v>0.52865654192944156</v>
      </c>
      <c r="Y29">
        <v>0.52866000000000002</v>
      </c>
      <c r="Z29">
        <v>8.1999999999999993</v>
      </c>
      <c r="AA29">
        <v>8.0500000000000007</v>
      </c>
      <c r="AB29">
        <f t="shared" si="9"/>
        <v>1.4872099940511601E-2</v>
      </c>
      <c r="AC29">
        <f t="shared" si="9"/>
        <v>1.5431503414220128E-2</v>
      </c>
      <c r="AD29">
        <f t="shared" si="10"/>
        <v>3.0303603354731729E-2</v>
      </c>
      <c r="AE29">
        <f t="shared" si="11"/>
        <v>0.17407930191361559</v>
      </c>
      <c r="AF29" s="57">
        <f t="shared" si="12"/>
        <v>9.2028763749652021E-2</v>
      </c>
      <c r="AG29" s="58"/>
      <c r="AH29" s="56"/>
      <c r="AI29" s="57">
        <v>61.3</v>
      </c>
      <c r="AJ29" s="56">
        <v>1432835</v>
      </c>
      <c r="AK29" s="57">
        <v>730807.53</v>
      </c>
      <c r="AL29" s="56">
        <v>2865670</v>
      </c>
      <c r="AM29" s="57">
        <v>730807.53</v>
      </c>
      <c r="AN29" s="64">
        <v>0.25502152376233134</v>
      </c>
      <c r="AO29" s="56">
        <v>0.25502000000000002</v>
      </c>
      <c r="AP29">
        <v>5.69</v>
      </c>
      <c r="AQ29">
        <v>15.09</v>
      </c>
      <c r="AR29">
        <f t="shared" si="20"/>
        <v>3.0886981446190245E-2</v>
      </c>
      <c r="AS29">
        <f t="shared" si="20"/>
        <v>4.3915872997051927E-3</v>
      </c>
      <c r="AT29">
        <f>AR29+AS29</f>
        <v>3.5278568745895439E-2</v>
      </c>
      <c r="AU29">
        <f>SQRT(AT29)</f>
        <v>0.18782590009339883</v>
      </c>
      <c r="AV29" s="57">
        <f>AU29*AO29</f>
        <v>4.7899361041818578E-2</v>
      </c>
    </row>
    <row r="30" spans="1:48" x14ac:dyDescent="0.35">
      <c r="A30" s="3"/>
      <c r="B30" s="56" t="s">
        <v>93</v>
      </c>
      <c r="C30">
        <v>103.6</v>
      </c>
      <c r="D30" s="56">
        <v>1655774.5</v>
      </c>
      <c r="E30" s="57">
        <v>982340.94</v>
      </c>
      <c r="F30" s="56">
        <v>1655774.5</v>
      </c>
      <c r="G30" s="57">
        <v>982340.94</v>
      </c>
      <c r="H30">
        <v>0.59328000000000003</v>
      </c>
      <c r="I30">
        <v>6.53</v>
      </c>
      <c r="J30">
        <v>10.17</v>
      </c>
      <c r="K30">
        <f t="shared" ref="K30:L34" si="21">1/(I30)^2</f>
        <v>2.3451662605620423E-2</v>
      </c>
      <c r="L30">
        <f t="shared" si="21"/>
        <v>9.6684775725159999E-3</v>
      </c>
      <c r="M30">
        <f>K30+L30</f>
        <v>3.3120140178136422E-2</v>
      </c>
      <c r="N30">
        <f>SQRT(M30)</f>
        <v>0.18198939578485451</v>
      </c>
      <c r="O30" s="57">
        <f>N30*H30</f>
        <v>0.10797066873123849</v>
      </c>
      <c r="P30" s="75"/>
      <c r="Q30" s="56"/>
      <c r="R30" s="57">
        <v>68.7</v>
      </c>
      <c r="S30">
        <v>984554.12</v>
      </c>
      <c r="T30" s="57">
        <v>703298.81</v>
      </c>
      <c r="U30" s="56">
        <v>1969108.24</v>
      </c>
      <c r="V30" s="57">
        <v>703298.81</v>
      </c>
      <c r="W30" s="64">
        <v>0.35716615050069572</v>
      </c>
      <c r="Y30">
        <v>0.35716999999999999</v>
      </c>
      <c r="Z30">
        <v>6.52</v>
      </c>
      <c r="AA30">
        <v>8.5299999999999994</v>
      </c>
      <c r="AB30">
        <f>1/(Z30)^2</f>
        <v>2.3523655387858031E-2</v>
      </c>
      <c r="AC30">
        <f>1/(AA30)^2</f>
        <v>1.3743645282012731E-2</v>
      </c>
      <c r="AD30">
        <f>AB30+AC30</f>
        <v>3.7267300669870759E-2</v>
      </c>
      <c r="AE30">
        <f>SQRT(AD30)</f>
        <v>0.19304740523993261</v>
      </c>
      <c r="AF30" s="57">
        <f>AE30*Y30</f>
        <v>6.8950741729546725E-2</v>
      </c>
      <c r="AG30" s="58"/>
      <c r="AH30" s="56"/>
      <c r="AI30" s="57"/>
      <c r="AJ30" s="56">
        <v>0</v>
      </c>
      <c r="AK30" s="57"/>
      <c r="AL30" s="56"/>
      <c r="AM30" s="57"/>
      <c r="AN30" s="64"/>
      <c r="AO30" s="56"/>
      <c r="AV30" s="57"/>
    </row>
    <row r="31" spans="1:48" x14ac:dyDescent="0.35">
      <c r="A31" s="3"/>
      <c r="B31" s="56"/>
      <c r="C31">
        <v>86.4</v>
      </c>
      <c r="D31" s="56">
        <v>1399499.25</v>
      </c>
      <c r="E31" s="57">
        <v>854311.69</v>
      </c>
      <c r="F31" s="56">
        <v>1399499.25</v>
      </c>
      <c r="G31" s="57">
        <v>854311.69</v>
      </c>
      <c r="H31">
        <v>0.61043999999999998</v>
      </c>
      <c r="I31">
        <v>5.68</v>
      </c>
      <c r="J31">
        <v>8.6</v>
      </c>
      <c r="K31">
        <f t="shared" si="21"/>
        <v>3.0995834159888911E-2</v>
      </c>
      <c r="L31">
        <f t="shared" si="21"/>
        <v>1.3520822065981613E-2</v>
      </c>
      <c r="M31">
        <f>K31+L31</f>
        <v>4.4516656225870525E-2</v>
      </c>
      <c r="N31">
        <f>SQRT(M31)</f>
        <v>0.21098970644529208</v>
      </c>
      <c r="O31" s="57">
        <f>N31*H31</f>
        <v>0.1287965564024641</v>
      </c>
      <c r="P31" s="75"/>
      <c r="Q31" s="56"/>
      <c r="R31" s="57">
        <v>61.3</v>
      </c>
      <c r="S31">
        <v>1815164.25</v>
      </c>
      <c r="T31" s="57">
        <v>924992.31</v>
      </c>
      <c r="U31" s="56">
        <v>3630328.5</v>
      </c>
      <c r="V31" s="57">
        <v>924992.31</v>
      </c>
      <c r="W31" s="64">
        <v>0.25479576021839345</v>
      </c>
      <c r="Y31">
        <v>0.25480000000000003</v>
      </c>
      <c r="Z31">
        <v>7.35</v>
      </c>
      <c r="AA31">
        <v>15.82</v>
      </c>
      <c r="AB31">
        <f>1/(Z31)^2</f>
        <v>1.8510805682817346E-2</v>
      </c>
      <c r="AC31">
        <f>1/(AA31)^2</f>
        <v>3.9956463437438566E-3</v>
      </c>
      <c r="AD31">
        <f>AB31+AC31</f>
        <v>2.2506452026561201E-2</v>
      </c>
      <c r="AE31">
        <f>SQRT(AD31)</f>
        <v>0.15002150521362329</v>
      </c>
      <c r="AF31" s="57">
        <f>AE31*Y31</f>
        <v>3.8225479528431215E-2</v>
      </c>
      <c r="AG31" s="58"/>
      <c r="AH31" s="56" t="s">
        <v>93</v>
      </c>
      <c r="AI31" s="57">
        <v>103.6</v>
      </c>
      <c r="AJ31" s="56">
        <v>576778</v>
      </c>
      <c r="AK31" s="57">
        <v>551759.38</v>
      </c>
      <c r="AL31" s="56">
        <v>1153556</v>
      </c>
      <c r="AM31" s="57">
        <v>551759.38</v>
      </c>
      <c r="AN31" s="64">
        <v>0.47831174212608663</v>
      </c>
      <c r="AO31" s="56">
        <v>0.47831000000000001</v>
      </c>
      <c r="AP31">
        <v>4.63</v>
      </c>
      <c r="AQ31">
        <v>6.07</v>
      </c>
      <c r="AR31">
        <f t="shared" ref="AR31:AS35" si="22">1/(AP31)^2</f>
        <v>4.6648535935699662E-2</v>
      </c>
      <c r="AS31">
        <f t="shared" si="22"/>
        <v>2.7140798319441765E-2</v>
      </c>
      <c r="AT31">
        <f>AR31+AS31</f>
        <v>7.378933425514142E-2</v>
      </c>
      <c r="AU31">
        <f>SQRT(AT31)</f>
        <v>0.2716419228601164</v>
      </c>
      <c r="AV31" s="57">
        <f>AU31*AO31</f>
        <v>0.12992904812322228</v>
      </c>
    </row>
    <row r="32" spans="1:48" x14ac:dyDescent="0.35">
      <c r="A32" s="3"/>
      <c r="B32" s="56"/>
      <c r="C32">
        <v>77.099999999999994</v>
      </c>
      <c r="D32" s="56">
        <v>1753570.75</v>
      </c>
      <c r="E32" s="57">
        <v>1112870.19</v>
      </c>
      <c r="F32" s="56">
        <v>1753570.75</v>
      </c>
      <c r="G32" s="57">
        <v>1112870.19</v>
      </c>
      <c r="H32">
        <v>0.63463000000000003</v>
      </c>
      <c r="I32">
        <v>7.4</v>
      </c>
      <c r="J32">
        <v>10.77</v>
      </c>
      <c r="K32">
        <f t="shared" si="21"/>
        <v>1.8261504747991233E-2</v>
      </c>
      <c r="L32">
        <f t="shared" si="21"/>
        <v>8.6212173331298731E-3</v>
      </c>
      <c r="M32">
        <f>K32+L32</f>
        <v>2.6882722081121108E-2</v>
      </c>
      <c r="N32">
        <f>SQRT(M32)</f>
        <v>0.16395951354258498</v>
      </c>
      <c r="O32" s="57">
        <f>N32*H32</f>
        <v>0.10405362607953071</v>
      </c>
      <c r="P32" s="75"/>
      <c r="Q32" s="56"/>
      <c r="R32" s="57"/>
      <c r="AF32" s="57"/>
      <c r="AG32" s="58"/>
      <c r="AH32" s="56"/>
      <c r="AI32" s="57">
        <v>86.4</v>
      </c>
      <c r="AJ32" s="56">
        <v>499195.5</v>
      </c>
      <c r="AK32" s="57">
        <v>346627.97</v>
      </c>
      <c r="AL32" s="56">
        <v>998391</v>
      </c>
      <c r="AM32" s="57">
        <v>346627.97</v>
      </c>
      <c r="AN32" s="64">
        <v>0.34718659322850465</v>
      </c>
      <c r="AO32" s="56">
        <v>0.34719</v>
      </c>
      <c r="AP32">
        <v>2.91</v>
      </c>
      <c r="AQ32">
        <v>5.01</v>
      </c>
      <c r="AR32">
        <f t="shared" si="22"/>
        <v>0.11809024456489647</v>
      </c>
      <c r="AS32">
        <f t="shared" si="22"/>
        <v>3.9840478723192345E-2</v>
      </c>
      <c r="AT32">
        <f>AR32+AS32</f>
        <v>0.15793072328808883</v>
      </c>
      <c r="AU32">
        <f>SQRT(AT32)</f>
        <v>0.39740498649122263</v>
      </c>
      <c r="AV32" s="57">
        <f>AU32*AO32</f>
        <v>0.13797503725988758</v>
      </c>
    </row>
    <row r="33" spans="1:48" x14ac:dyDescent="0.35">
      <c r="A33" s="3"/>
      <c r="B33" s="56"/>
      <c r="C33">
        <v>74.400000000000006</v>
      </c>
      <c r="D33" s="56">
        <v>1751248.5</v>
      </c>
      <c r="E33" s="57">
        <v>750595</v>
      </c>
      <c r="F33" s="56">
        <v>1751248.5</v>
      </c>
      <c r="G33" s="57">
        <v>750595</v>
      </c>
      <c r="H33">
        <v>0.42860999999999999</v>
      </c>
      <c r="I33">
        <v>5.01</v>
      </c>
      <c r="J33">
        <v>10.76</v>
      </c>
      <c r="K33">
        <f t="shared" si="21"/>
        <v>3.9840478723192345E-2</v>
      </c>
      <c r="L33">
        <f t="shared" si="21"/>
        <v>8.6372493470239491E-3</v>
      </c>
      <c r="M33">
        <f>K33+L33</f>
        <v>4.8477728070216296E-2</v>
      </c>
      <c r="N33">
        <f>SQRT(M33)</f>
        <v>0.22017658383719257</v>
      </c>
      <c r="O33" s="57">
        <f>N33*H33</f>
        <v>9.4369885598459102E-2</v>
      </c>
      <c r="P33" s="75"/>
      <c r="Q33" s="56"/>
      <c r="R33" s="57"/>
      <c r="T33" s="57"/>
      <c r="U33" s="56">
        <v>0</v>
      </c>
      <c r="V33" s="57"/>
      <c r="W33" s="64"/>
      <c r="AF33" s="57"/>
      <c r="AG33" s="58"/>
      <c r="AH33" s="56"/>
      <c r="AI33" s="57">
        <v>77.099999999999994</v>
      </c>
      <c r="AJ33" s="56">
        <v>668059.62</v>
      </c>
      <c r="AK33" s="57">
        <v>545398.93999999994</v>
      </c>
      <c r="AL33" s="56">
        <v>1336119.24</v>
      </c>
      <c r="AM33" s="57">
        <v>545398.93999999994</v>
      </c>
      <c r="AN33" s="64">
        <v>0.40819630738945123</v>
      </c>
      <c r="AO33" s="56">
        <v>0.40820000000000001</v>
      </c>
      <c r="AP33">
        <v>4.58</v>
      </c>
      <c r="AQ33">
        <v>7.1</v>
      </c>
      <c r="AR33">
        <f t="shared" si="22"/>
        <v>4.7672622566312613E-2</v>
      </c>
      <c r="AS33">
        <f t="shared" si="22"/>
        <v>1.9837333862328905E-2</v>
      </c>
      <c r="AT33">
        <f>AR33+AS33</f>
        <v>6.7509956428641521E-2</v>
      </c>
      <c r="AU33">
        <f>SQRT(AT33)</f>
        <v>0.25982678158465788</v>
      </c>
      <c r="AV33" s="57">
        <f>AU33*AO33</f>
        <v>0.10606129224285735</v>
      </c>
    </row>
    <row r="34" spans="1:48" x14ac:dyDescent="0.35">
      <c r="A34" s="3"/>
      <c r="C34">
        <v>61.3</v>
      </c>
      <c r="D34" s="56">
        <v>1705011.25</v>
      </c>
      <c r="E34" s="57">
        <v>769102.94</v>
      </c>
      <c r="F34" s="56">
        <v>1705011.25</v>
      </c>
      <c r="G34" s="57">
        <v>769102.94</v>
      </c>
      <c r="H34">
        <v>0.45107999999999998</v>
      </c>
      <c r="I34">
        <v>5.12</v>
      </c>
      <c r="J34">
        <v>10.47</v>
      </c>
      <c r="K34">
        <f t="shared" si="21"/>
        <v>3.814697265625E-2</v>
      </c>
      <c r="L34">
        <f t="shared" si="21"/>
        <v>9.1223480194014082E-3</v>
      </c>
      <c r="M34">
        <f>K34+L34</f>
        <v>4.7269320675651406E-2</v>
      </c>
      <c r="N34">
        <f>SQRT(M34)</f>
        <v>0.21741508842684173</v>
      </c>
      <c r="O34" s="57">
        <f>N34*H34</f>
        <v>9.8071598087579759E-2</v>
      </c>
      <c r="P34" s="75"/>
      <c r="Q34" s="56">
        <v>68.7</v>
      </c>
      <c r="R34" s="57">
        <v>103.6</v>
      </c>
      <c r="S34">
        <v>967015.5</v>
      </c>
      <c r="T34" s="57">
        <v>697425.38</v>
      </c>
      <c r="U34" s="56">
        <v>1934031</v>
      </c>
      <c r="V34" s="57">
        <v>697425.38</v>
      </c>
      <c r="W34" s="64">
        <v>0.36060713608003181</v>
      </c>
      <c r="Y34">
        <v>0.36060999999999999</v>
      </c>
      <c r="Z34">
        <v>6.92</v>
      </c>
      <c r="AA34">
        <v>8.16</v>
      </c>
      <c r="AB34">
        <f t="shared" si="9"/>
        <v>2.0882755855524741E-2</v>
      </c>
      <c r="AC34">
        <f t="shared" si="9"/>
        <v>1.5018262206843522E-2</v>
      </c>
      <c r="AD34">
        <f t="shared" si="10"/>
        <v>3.5901018062368263E-2</v>
      </c>
      <c r="AE34">
        <f t="shared" si="11"/>
        <v>0.18947563975975451</v>
      </c>
      <c r="AF34" s="57">
        <f t="shared" si="12"/>
        <v>6.8326810453765069E-2</v>
      </c>
      <c r="AG34" s="58"/>
      <c r="AH34" s="56"/>
      <c r="AI34" s="57">
        <v>74.400000000000006</v>
      </c>
      <c r="AJ34" s="56">
        <v>793135.25</v>
      </c>
      <c r="AK34" s="57">
        <v>448257.56</v>
      </c>
      <c r="AL34" s="56">
        <v>1586270.5</v>
      </c>
      <c r="AM34" s="57">
        <v>448257.56</v>
      </c>
      <c r="AN34" s="64">
        <v>0.28258582631398615</v>
      </c>
      <c r="AO34" s="56">
        <v>0.28259000000000001</v>
      </c>
      <c r="AP34">
        <v>3.76</v>
      </c>
      <c r="AQ34">
        <v>7.98</v>
      </c>
      <c r="AR34">
        <f t="shared" si="22"/>
        <v>7.073336351290177E-2</v>
      </c>
      <c r="AS34">
        <f t="shared" si="22"/>
        <v>1.5703418948373439E-2</v>
      </c>
      <c r="AT34">
        <f>AR34+AS34</f>
        <v>8.6436782461275202E-2</v>
      </c>
      <c r="AU34">
        <f>SQRT(AT34)</f>
        <v>0.29400133071344287</v>
      </c>
      <c r="AV34" s="57">
        <f>AU34*AO34</f>
        <v>8.3081836046311822E-2</v>
      </c>
    </row>
    <row r="35" spans="1:48" x14ac:dyDescent="0.35">
      <c r="A35" s="3"/>
      <c r="B35" s="56"/>
      <c r="D35" s="56"/>
      <c r="E35" s="57"/>
      <c r="F35" s="56"/>
      <c r="G35" s="57"/>
      <c r="O35" s="57"/>
      <c r="P35" s="75"/>
      <c r="Q35" s="56"/>
      <c r="R35" s="57">
        <v>86.4</v>
      </c>
      <c r="S35">
        <v>737580</v>
      </c>
      <c r="T35" s="57">
        <v>542115.06000000006</v>
      </c>
      <c r="U35" s="56">
        <v>1475160</v>
      </c>
      <c r="V35" s="57">
        <v>542115.06000000006</v>
      </c>
      <c r="W35" s="64">
        <v>0.3674957699503783</v>
      </c>
      <c r="Y35">
        <v>0.36749999999999999</v>
      </c>
      <c r="Z35">
        <v>5.4</v>
      </c>
      <c r="AA35">
        <v>6.22</v>
      </c>
      <c r="AB35">
        <f t="shared" si="9"/>
        <v>3.4293552812071325E-2</v>
      </c>
      <c r="AC35">
        <f t="shared" si="9"/>
        <v>2.5847540864962111E-2</v>
      </c>
      <c r="AD35">
        <f t="shared" si="10"/>
        <v>6.0141093677033436E-2</v>
      </c>
      <c r="AE35">
        <f t="shared" si="11"/>
        <v>0.24523681142323114</v>
      </c>
      <c r="AF35" s="57">
        <f t="shared" si="12"/>
        <v>9.0124528198037443E-2</v>
      </c>
      <c r="AG35" s="58"/>
      <c r="AH35" s="56"/>
      <c r="AI35" s="57">
        <v>61.3</v>
      </c>
      <c r="AJ35" s="56">
        <v>796662.75</v>
      </c>
      <c r="AK35" s="57">
        <v>530491.16</v>
      </c>
      <c r="AL35" s="56">
        <v>1593325.5</v>
      </c>
      <c r="AM35" s="57">
        <v>530491.16</v>
      </c>
      <c r="AN35" s="64">
        <v>0.33294587954564214</v>
      </c>
      <c r="AO35" s="56">
        <v>0.33295000000000002</v>
      </c>
      <c r="AP35">
        <v>4.5</v>
      </c>
      <c r="AQ35">
        <v>7.88</v>
      </c>
      <c r="AR35">
        <f t="shared" si="22"/>
        <v>4.9382716049382713E-2</v>
      </c>
      <c r="AS35">
        <f t="shared" si="22"/>
        <v>1.6104511840037104E-2</v>
      </c>
      <c r="AT35">
        <f>AR35+AS35</f>
        <v>6.5487227889419825E-2</v>
      </c>
      <c r="AU35">
        <f>SQRT(AT35)</f>
        <v>0.25590472424208943</v>
      </c>
      <c r="AV35" s="57">
        <f>AU35*AO35</f>
        <v>8.5203477936403677E-2</v>
      </c>
    </row>
    <row r="36" spans="1:48" x14ac:dyDescent="0.35">
      <c r="A36" s="3"/>
      <c r="B36" s="56"/>
      <c r="D36" s="56"/>
      <c r="E36" s="57"/>
      <c r="F36" s="56"/>
      <c r="G36" s="57"/>
      <c r="O36" s="57"/>
      <c r="P36" s="75"/>
      <c r="Q36" s="56"/>
      <c r="R36" s="57">
        <v>77.7</v>
      </c>
      <c r="S36">
        <v>988698.5</v>
      </c>
      <c r="T36" s="57">
        <v>747284.69</v>
      </c>
      <c r="U36" s="56">
        <v>1977397</v>
      </c>
      <c r="V36" s="57">
        <v>747284.69</v>
      </c>
      <c r="W36" s="64">
        <v>0.37791333252756021</v>
      </c>
      <c r="Y36">
        <v>0.37791000000000002</v>
      </c>
      <c r="Z36">
        <v>7.4</v>
      </c>
      <c r="AA36">
        <v>8.34</v>
      </c>
      <c r="AB36">
        <f t="shared" si="9"/>
        <v>1.8261504747991233E-2</v>
      </c>
      <c r="AC36">
        <f t="shared" si="9"/>
        <v>1.4376987618538263E-2</v>
      </c>
      <c r="AD36">
        <f t="shared" si="10"/>
        <v>3.2638492366529492E-2</v>
      </c>
      <c r="AE36">
        <f t="shared" si="11"/>
        <v>0.18066126415623657</v>
      </c>
      <c r="AF36" s="57">
        <f t="shared" si="12"/>
        <v>6.8273698337283362E-2</v>
      </c>
      <c r="AG36" s="58"/>
      <c r="AH36" s="56"/>
      <c r="AI36" s="57"/>
      <c r="AJ36" s="56">
        <v>0</v>
      </c>
      <c r="AK36" s="57"/>
      <c r="AL36" s="56"/>
      <c r="AM36" s="57"/>
      <c r="AN36" s="64"/>
      <c r="AO36" s="56"/>
      <c r="AV36" s="57"/>
    </row>
    <row r="37" spans="1:48" x14ac:dyDescent="0.35">
      <c r="A37" s="3"/>
      <c r="B37" s="56" t="s">
        <v>187</v>
      </c>
      <c r="C37">
        <v>72.900000000000006</v>
      </c>
      <c r="D37" s="56">
        <v>3254299.75</v>
      </c>
      <c r="E37" s="57">
        <v>1765758</v>
      </c>
      <c r="F37" s="56">
        <v>3254299.75</v>
      </c>
      <c r="G37" s="57">
        <v>1765758</v>
      </c>
      <c r="H37">
        <v>0.13213</v>
      </c>
      <c r="I37">
        <v>9.14</v>
      </c>
      <c r="J37">
        <v>23.61</v>
      </c>
      <c r="K37">
        <f>1/(I37)^2</f>
        <v>1.1970370937854621E-2</v>
      </c>
      <c r="L37">
        <f>1/(J37)^2</f>
        <v>1.7939404637802524E-3</v>
      </c>
      <c r="M37">
        <f>K37+L37</f>
        <v>1.3764311401634874E-2</v>
      </c>
      <c r="N37">
        <f>SQRT(M37)</f>
        <v>0.11732140214656009</v>
      </c>
      <c r="O37" s="57">
        <f>N37*H37</f>
        <v>1.5501676865624984E-2</v>
      </c>
      <c r="P37" s="75"/>
      <c r="Q37" s="56"/>
      <c r="R37" s="57">
        <v>74.400000000000006</v>
      </c>
      <c r="S37">
        <v>915431.88</v>
      </c>
      <c r="T37" s="57">
        <v>762773.69</v>
      </c>
      <c r="U37" s="56">
        <v>1830863.76</v>
      </c>
      <c r="V37" s="57">
        <v>762773.69</v>
      </c>
      <c r="W37" s="64">
        <v>0.41661957960214357</v>
      </c>
      <c r="Y37">
        <v>0.41661999999999999</v>
      </c>
      <c r="Z37">
        <v>7.55</v>
      </c>
      <c r="AA37">
        <v>7.74</v>
      </c>
      <c r="AB37">
        <f t="shared" si="9"/>
        <v>1.7543090215341433E-2</v>
      </c>
      <c r="AC37">
        <f t="shared" si="9"/>
        <v>1.6692372920964951E-2</v>
      </c>
      <c r="AD37">
        <f t="shared" si="10"/>
        <v>3.4235463136306384E-2</v>
      </c>
      <c r="AE37">
        <f t="shared" si="11"/>
        <v>0.18502827658578669</v>
      </c>
      <c r="AF37" s="57">
        <f t="shared" si="12"/>
        <v>7.7086480591170445E-2</v>
      </c>
      <c r="AG37" s="58"/>
      <c r="AH37" s="56" t="s">
        <v>94</v>
      </c>
      <c r="AI37" s="57"/>
      <c r="AJ37" s="56">
        <v>0</v>
      </c>
      <c r="AK37" s="57"/>
      <c r="AL37" s="56"/>
      <c r="AM37" s="57"/>
      <c r="AN37" s="64"/>
      <c r="AO37" s="56"/>
      <c r="AV37" s="57"/>
    </row>
    <row r="38" spans="1:48" x14ac:dyDescent="0.35">
      <c r="A38" s="3"/>
      <c r="B38" s="56"/>
      <c r="C38">
        <v>60.9</v>
      </c>
      <c r="D38" s="56">
        <v>2396980.25</v>
      </c>
      <c r="E38" s="57">
        <v>908586.94</v>
      </c>
      <c r="F38" s="56">
        <v>2396980.25</v>
      </c>
      <c r="G38" s="57">
        <v>908586.94</v>
      </c>
      <c r="H38">
        <v>0.37905</v>
      </c>
      <c r="I38">
        <v>6.17</v>
      </c>
      <c r="J38">
        <v>15.34</v>
      </c>
      <c r="K38">
        <f>1/(I38)^2</f>
        <v>2.6268161149915023E-2</v>
      </c>
      <c r="L38">
        <f>1/(J38)^2</f>
        <v>4.2496120104234484E-3</v>
      </c>
      <c r="M38">
        <f>K38+L38</f>
        <v>3.051777316033847E-2</v>
      </c>
      <c r="N38">
        <f>SQRT(M38)</f>
        <v>0.17469336896499096</v>
      </c>
      <c r="O38" s="57">
        <f>N38*H38</f>
        <v>6.6217521506179822E-2</v>
      </c>
      <c r="P38" s="75"/>
      <c r="Q38" s="56"/>
      <c r="R38" s="57">
        <v>61.3</v>
      </c>
      <c r="S38">
        <v>876080</v>
      </c>
      <c r="T38" s="57">
        <v>452686.5</v>
      </c>
      <c r="U38" s="56">
        <v>1752160</v>
      </c>
      <c r="V38" s="57">
        <v>452686.5</v>
      </c>
      <c r="W38" s="64">
        <v>0.25835911104008769</v>
      </c>
      <c r="Y38">
        <v>0.25835999999999998</v>
      </c>
      <c r="Z38">
        <v>4.49</v>
      </c>
      <c r="AA38">
        <v>7.39</v>
      </c>
      <c r="AB38">
        <f>1/(Z38)^2</f>
        <v>4.9602928556901994E-2</v>
      </c>
      <c r="AC38">
        <f>1/(AA38)^2</f>
        <v>1.8310960391561576E-2</v>
      </c>
      <c r="AD38">
        <f>AB38+AC38</f>
        <v>6.7913888948463563E-2</v>
      </c>
      <c r="AE38">
        <f>SQRT(AD38)</f>
        <v>0.2606029334993441</v>
      </c>
      <c r="AF38" s="57">
        <f>AE38*Y38</f>
        <v>6.7329373898890543E-2</v>
      </c>
      <c r="AG38" s="58"/>
      <c r="AH38" s="56"/>
      <c r="AI38" s="57"/>
      <c r="AJ38" s="56">
        <v>0</v>
      </c>
      <c r="AK38" s="57"/>
      <c r="AL38" s="56"/>
      <c r="AM38" s="57"/>
      <c r="AN38" s="64"/>
      <c r="AO38" s="56"/>
      <c r="AV38" s="57"/>
    </row>
    <row r="39" spans="1:48" x14ac:dyDescent="0.35">
      <c r="A39" s="3"/>
      <c r="B39" s="56"/>
      <c r="D39" s="56"/>
      <c r="E39" s="57"/>
      <c r="F39" s="56"/>
      <c r="G39" s="57"/>
      <c r="O39" s="57"/>
      <c r="P39" s="75"/>
      <c r="Q39" s="56"/>
      <c r="R39" s="57"/>
      <c r="AF39" s="57"/>
      <c r="AG39" s="58"/>
      <c r="AH39" s="56" t="s">
        <v>89</v>
      </c>
      <c r="AI39" s="57">
        <v>83</v>
      </c>
      <c r="AJ39" s="56">
        <v>643856.88</v>
      </c>
      <c r="AK39" s="57">
        <v>184911.16</v>
      </c>
      <c r="AL39" s="56">
        <v>1287713.76</v>
      </c>
      <c r="AM39" s="57">
        <v>184911.16</v>
      </c>
      <c r="AN39" s="64">
        <v>0.14359647752773877</v>
      </c>
      <c r="AO39" s="56">
        <v>0.14360000000000001</v>
      </c>
      <c r="AP39">
        <v>1.57</v>
      </c>
      <c r="AQ39">
        <v>6.22</v>
      </c>
      <c r="AR39">
        <f>1/(AP39)^2</f>
        <v>0.4056959714390036</v>
      </c>
      <c r="AS39">
        <f>1/(AQ39)^2</f>
        <v>2.5847540864962111E-2</v>
      </c>
      <c r="AT39">
        <f>AR39+AS39</f>
        <v>0.4315435123039657</v>
      </c>
      <c r="AU39">
        <f>SQRT(AT39)</f>
        <v>0.65691971526508908</v>
      </c>
      <c r="AV39" s="57">
        <f>AU39*AO39</f>
        <v>9.4333671112066794E-2</v>
      </c>
    </row>
    <row r="40" spans="1:48" x14ac:dyDescent="0.35">
      <c r="A40" s="3"/>
      <c r="B40" s="56" t="s">
        <v>95</v>
      </c>
      <c r="C40">
        <v>103.6</v>
      </c>
      <c r="D40" s="56">
        <v>1450114.75</v>
      </c>
      <c r="E40" s="57">
        <v>174298.94</v>
      </c>
      <c r="F40" s="56">
        <v>1450114.75</v>
      </c>
      <c r="G40" s="57">
        <v>174298.94</v>
      </c>
      <c r="H40">
        <v>0.1202</v>
      </c>
      <c r="I40">
        <v>1.33</v>
      </c>
      <c r="J40">
        <v>9.2799999999999994</v>
      </c>
      <c r="K40">
        <f>1/(I40)^2</f>
        <v>0.56532308214144378</v>
      </c>
      <c r="L40">
        <f>1/(J40)^2</f>
        <v>1.1611920332936981E-2</v>
      </c>
      <c r="M40">
        <f>K40+L40</f>
        <v>0.57693500247438079</v>
      </c>
      <c r="N40">
        <f>SQRT(M40)</f>
        <v>0.75956237563111351</v>
      </c>
      <c r="O40" s="57">
        <f>N40*H40</f>
        <v>9.1299397550859848E-2</v>
      </c>
      <c r="P40" s="75"/>
      <c r="Q40" s="56">
        <v>103.6</v>
      </c>
      <c r="R40" s="57">
        <v>83</v>
      </c>
      <c r="S40">
        <v>3136901.1200000001</v>
      </c>
      <c r="T40">
        <v>1342064.69</v>
      </c>
      <c r="U40">
        <v>6273802.2400000002</v>
      </c>
      <c r="V40">
        <v>1342064.69</v>
      </c>
      <c r="W40" s="64">
        <f>V40/U40</f>
        <v>0.21391568281246939</v>
      </c>
      <c r="Y40">
        <v>0.21392</v>
      </c>
      <c r="Z40">
        <v>10.91</v>
      </c>
      <c r="AA40">
        <v>25.91</v>
      </c>
      <c r="AB40">
        <f t="shared" ref="AB40:AC40" si="23">1/(Z40)^2</f>
        <v>8.4013774898532359E-3</v>
      </c>
      <c r="AC40">
        <f t="shared" si="23"/>
        <v>1.4895846010318948E-3</v>
      </c>
      <c r="AD40">
        <f>AB40+AC40</f>
        <v>9.8909620908851307E-3</v>
      </c>
      <c r="AE40">
        <f>SQRT(AD40)</f>
        <v>9.9453316138201894E-2</v>
      </c>
      <c r="AF40" s="57">
        <f>AE40*Y40</f>
        <v>2.127505338828415E-2</v>
      </c>
      <c r="AG40" s="58"/>
      <c r="AH40" s="56"/>
      <c r="AI40" s="57">
        <v>72.900000000000006</v>
      </c>
      <c r="AJ40" s="56">
        <v>1465738.75</v>
      </c>
      <c r="AK40" s="57">
        <v>667488.84</v>
      </c>
      <c r="AL40" s="56">
        <v>2931477.5</v>
      </c>
      <c r="AM40" s="57">
        <v>667488.84</v>
      </c>
      <c r="AN40" s="64">
        <v>0.22769707084567423</v>
      </c>
      <c r="AO40" s="56">
        <v>0.22770000000000001</v>
      </c>
      <c r="AP40">
        <v>5.33</v>
      </c>
      <c r="AQ40">
        <v>16.77</v>
      </c>
      <c r="AR40">
        <f>1/(AP40)^2</f>
        <v>3.520023654558959E-2</v>
      </c>
      <c r="AS40">
        <f>1/(AQ40)^2</f>
        <v>3.5557717464777417E-3</v>
      </c>
      <c r="AT40">
        <f>AR40+AS40</f>
        <v>3.875600829206733E-2</v>
      </c>
      <c r="AU40">
        <f>SQRT(AT40)</f>
        <v>0.19686545733588545</v>
      </c>
      <c r="AV40" s="57">
        <f>AU40*AO40</f>
        <v>4.482626463538112E-2</v>
      </c>
    </row>
    <row r="41" spans="1:48" x14ac:dyDescent="0.35">
      <c r="A41" s="3"/>
      <c r="B41" s="56"/>
      <c r="C41">
        <v>83</v>
      </c>
      <c r="D41" s="56">
        <v>1958273.75</v>
      </c>
      <c r="E41" s="57">
        <v>452756.62</v>
      </c>
      <c r="F41" s="56">
        <v>1958273.75</v>
      </c>
      <c r="G41" s="57">
        <v>452756.62</v>
      </c>
      <c r="H41">
        <v>0.23119999999999999</v>
      </c>
      <c r="I41">
        <v>3.15</v>
      </c>
      <c r="J41">
        <v>12.53</v>
      </c>
      <c r="K41">
        <f>1/(I41)^2</f>
        <v>0.10078105316200554</v>
      </c>
      <c r="L41">
        <f>1/(J41)^2</f>
        <v>6.3693902391642352E-3</v>
      </c>
      <c r="M41">
        <f>K41+L41</f>
        <v>0.10715044340116978</v>
      </c>
      <c r="N41">
        <f>SQRT(M41)</f>
        <v>0.32733842334985636</v>
      </c>
      <c r="O41" s="57">
        <f>N41*H41</f>
        <v>7.5680643478486784E-2</v>
      </c>
      <c r="P41" s="75"/>
      <c r="Q41" s="56"/>
      <c r="R41" s="57">
        <v>75.7</v>
      </c>
      <c r="S41">
        <v>1848912.5</v>
      </c>
      <c r="T41" s="57">
        <v>1139027.31</v>
      </c>
      <c r="U41" s="56">
        <v>3697825</v>
      </c>
      <c r="V41" s="57">
        <v>1139027.31</v>
      </c>
      <c r="W41" s="64">
        <v>0.30802628842630464</v>
      </c>
      <c r="Y41">
        <v>0.38030000000000003</v>
      </c>
      <c r="Z41">
        <v>7.24</v>
      </c>
      <c r="AA41">
        <v>18.25</v>
      </c>
      <c r="AB41">
        <f>1/(Z41)^2</f>
        <v>1.9077561734989774E-2</v>
      </c>
      <c r="AC41">
        <f>1/(AA41)^2</f>
        <v>3.0024394820791895E-3</v>
      </c>
      <c r="AD41">
        <f>AB41+AC41</f>
        <v>2.2080001217068962E-2</v>
      </c>
      <c r="AE41">
        <f>SQRT(AD41)</f>
        <v>0.14859340906335303</v>
      </c>
      <c r="AF41" s="57">
        <f>AE41*Y41</f>
        <v>5.6510073466793161E-2</v>
      </c>
      <c r="AG41" s="58"/>
      <c r="AH41" s="56"/>
      <c r="AI41" s="57"/>
      <c r="AJ41" s="56">
        <v>0</v>
      </c>
      <c r="AK41" s="57"/>
      <c r="AL41" s="56"/>
      <c r="AM41" s="57"/>
      <c r="AN41" s="64"/>
      <c r="AO41" s="56"/>
      <c r="AV41" s="57"/>
    </row>
    <row r="42" spans="1:48" x14ac:dyDescent="0.35">
      <c r="A42" s="3"/>
      <c r="B42" s="56"/>
      <c r="D42" s="56"/>
      <c r="E42" s="57"/>
      <c r="F42" s="56"/>
      <c r="G42" s="57"/>
      <c r="O42" s="57"/>
      <c r="P42" s="75"/>
      <c r="Q42" s="56"/>
      <c r="R42" s="57">
        <v>55</v>
      </c>
      <c r="S42">
        <v>828061.12</v>
      </c>
      <c r="T42" s="57">
        <v>182992.88</v>
      </c>
      <c r="U42" s="56">
        <v>1656122.24</v>
      </c>
      <c r="V42" s="57">
        <v>182992.88</v>
      </c>
      <c r="W42" s="64">
        <v>0.11049479052947203</v>
      </c>
      <c r="Y42">
        <v>0.11049</v>
      </c>
      <c r="Z42">
        <v>1.81</v>
      </c>
      <c r="AA42">
        <v>10.44</v>
      </c>
      <c r="AB42">
        <f>1/(Z42)^2</f>
        <v>0.30524098775983638</v>
      </c>
      <c r="AC42">
        <f>1/(AA42)^2</f>
        <v>9.1748506334316891E-3</v>
      </c>
      <c r="AD42">
        <f>AB42+AC42</f>
        <v>0.31441583839326809</v>
      </c>
      <c r="AE42">
        <f>SQRT(AD42)</f>
        <v>0.56072795399664899</v>
      </c>
      <c r="AF42" s="57">
        <f>AE42*Y42</f>
        <v>6.1954831637089751E-2</v>
      </c>
      <c r="AG42" s="58"/>
      <c r="AH42" s="56" t="s">
        <v>95</v>
      </c>
      <c r="AI42" s="57">
        <v>103.6</v>
      </c>
      <c r="AJ42" s="56">
        <v>630915.5</v>
      </c>
      <c r="AK42" s="57">
        <v>219773.56</v>
      </c>
      <c r="AL42" s="56">
        <v>1261831</v>
      </c>
      <c r="AM42" s="57">
        <v>219773.56</v>
      </c>
      <c r="AN42" s="64">
        <v>0.17417036037314029</v>
      </c>
      <c r="AO42" s="56">
        <v>0.17416999999999999</v>
      </c>
      <c r="AP42">
        <v>1.54</v>
      </c>
      <c r="AQ42">
        <v>7.57</v>
      </c>
      <c r="AR42">
        <f>1/(AP42)^2</f>
        <v>0.42165626581210996</v>
      </c>
      <c r="AS42">
        <f>1/(AQ42)^2</f>
        <v>1.7450514702931161E-2</v>
      </c>
      <c r="AT42">
        <f>AR42+AS42</f>
        <v>0.43910678051504115</v>
      </c>
      <c r="AU42">
        <f>SQRT(AT42)</f>
        <v>0.66265132650213654</v>
      </c>
      <c r="AV42" s="57">
        <f>AU42*AO42</f>
        <v>0.11541398153687711</v>
      </c>
    </row>
    <row r="43" spans="1:48" x14ac:dyDescent="0.35">
      <c r="A43" s="3"/>
      <c r="B43" s="56" t="s">
        <v>96</v>
      </c>
      <c r="C43">
        <v>103.6</v>
      </c>
      <c r="D43" s="56">
        <v>2719812.5</v>
      </c>
      <c r="E43" s="57">
        <v>956503.75</v>
      </c>
      <c r="F43" s="56">
        <v>2719812.5</v>
      </c>
      <c r="G43" s="57">
        <v>956503.75</v>
      </c>
      <c r="H43">
        <v>0.35167999999999999</v>
      </c>
      <c r="I43">
        <v>6.15</v>
      </c>
      <c r="J43">
        <v>17.829999999999998</v>
      </c>
      <c r="K43">
        <f t="shared" ref="K43:L46" si="24">1/(I43)^2</f>
        <v>2.6439288783131731E-2</v>
      </c>
      <c r="L43">
        <f t="shared" si="24"/>
        <v>3.1455552203791719E-3</v>
      </c>
      <c r="M43">
        <f>K43+L43</f>
        <v>2.9584844003510902E-2</v>
      </c>
      <c r="N43">
        <f>SQRT(M43)</f>
        <v>0.17200245348107945</v>
      </c>
      <c r="O43" s="57">
        <f>N43*H43</f>
        <v>6.0489822840226019E-2</v>
      </c>
      <c r="P43" s="75"/>
      <c r="Q43" s="56"/>
      <c r="AG43" s="58"/>
      <c r="AH43" s="56"/>
      <c r="AI43" s="57"/>
      <c r="AJ43" s="56">
        <v>0</v>
      </c>
      <c r="AK43" s="57"/>
      <c r="AL43" s="56"/>
      <c r="AM43" s="57"/>
      <c r="AN43" s="64"/>
      <c r="AO43" s="56"/>
      <c r="AV43" s="57"/>
    </row>
    <row r="44" spans="1:48" x14ac:dyDescent="0.35">
      <c r="A44" s="3"/>
      <c r="B44" s="56"/>
      <c r="C44">
        <v>83</v>
      </c>
      <c r="D44" s="56">
        <v>1662530.25</v>
      </c>
      <c r="E44" s="57">
        <v>242711.44</v>
      </c>
      <c r="F44" s="56">
        <v>1662530.25</v>
      </c>
      <c r="G44" s="57">
        <v>242711.44</v>
      </c>
      <c r="H44">
        <v>0.14599000000000001</v>
      </c>
      <c r="I44">
        <v>1.74</v>
      </c>
      <c r="J44">
        <v>10.89</v>
      </c>
      <c r="K44">
        <f t="shared" si="24"/>
        <v>0.33029462280354077</v>
      </c>
      <c r="L44">
        <f t="shared" si="24"/>
        <v>8.4322648810502537E-3</v>
      </c>
      <c r="M44">
        <f>K44+L44</f>
        <v>0.33872688768459103</v>
      </c>
      <c r="N44">
        <f>SQRT(M44)</f>
        <v>0.58200248082339912</v>
      </c>
      <c r="O44" s="57">
        <f>N44*H44</f>
        <v>8.4966542175408041E-2</v>
      </c>
      <c r="P44" s="75"/>
      <c r="Q44" s="56"/>
      <c r="R44" s="57"/>
      <c r="T44" s="57"/>
      <c r="U44" s="56"/>
      <c r="V44" s="57"/>
      <c r="W44" s="64"/>
      <c r="AF44" s="57"/>
      <c r="AG44" s="58"/>
      <c r="AH44" s="56" t="s">
        <v>96</v>
      </c>
      <c r="AI44" s="57">
        <v>103.6</v>
      </c>
      <c r="AJ44" s="56">
        <v>1044409.25</v>
      </c>
      <c r="AK44" s="57">
        <v>566323.59</v>
      </c>
      <c r="AL44" s="56">
        <v>2088818.5</v>
      </c>
      <c r="AM44" s="57">
        <v>566323.59</v>
      </c>
      <c r="AN44" s="64">
        <v>0.27112149284392106</v>
      </c>
      <c r="AO44" s="56">
        <v>0.27112000000000003</v>
      </c>
      <c r="AP44">
        <v>3.47</v>
      </c>
      <c r="AQ44">
        <v>11.03</v>
      </c>
      <c r="AR44">
        <f t="shared" ref="AR44:AS46" si="25">1/(AP44)^2</f>
        <v>8.305027032862991E-2</v>
      </c>
      <c r="AS44">
        <f t="shared" si="25"/>
        <v>8.2195676671798432E-3</v>
      </c>
      <c r="AT44">
        <f>AR44+AS44</f>
        <v>9.1269837995809761E-2</v>
      </c>
      <c r="AU44">
        <f>SQRT(AT44)</f>
        <v>0.30210898363969541</v>
      </c>
      <c r="AV44" s="57">
        <f>AU44*AO44</f>
        <v>8.1907787644394228E-2</v>
      </c>
    </row>
    <row r="45" spans="1:48" x14ac:dyDescent="0.35">
      <c r="A45" s="3"/>
      <c r="B45" s="56"/>
      <c r="C45">
        <v>72.900000000000006</v>
      </c>
      <c r="D45" s="56">
        <v>2848570.25</v>
      </c>
      <c r="E45" s="57">
        <v>621740</v>
      </c>
      <c r="F45" s="56">
        <v>2848570.25</v>
      </c>
      <c r="G45" s="57">
        <v>621740</v>
      </c>
      <c r="H45">
        <v>0.21826000000000001</v>
      </c>
      <c r="I45">
        <v>8.09</v>
      </c>
      <c r="J45">
        <v>27.97</v>
      </c>
      <c r="K45">
        <f t="shared" si="24"/>
        <v>1.5279282362665991E-2</v>
      </c>
      <c r="L45">
        <f t="shared" si="24"/>
        <v>1.2782478392178965E-3</v>
      </c>
      <c r="M45">
        <f>K45+L45</f>
        <v>1.6557530201883889E-2</v>
      </c>
      <c r="N45">
        <f>SQRT(M45)</f>
        <v>0.12867606693509048</v>
      </c>
      <c r="O45" s="57">
        <f>N45*H45</f>
        <v>2.8084838369252851E-2</v>
      </c>
      <c r="P45" s="75"/>
      <c r="Q45" s="56"/>
      <c r="R45" s="57"/>
      <c r="T45" s="57"/>
      <c r="AF45" s="57"/>
      <c r="AG45" s="58"/>
      <c r="AH45" s="56"/>
      <c r="AI45" s="57">
        <v>72.900000000000006</v>
      </c>
      <c r="AJ45" s="56">
        <v>1637906.75</v>
      </c>
      <c r="AK45" s="57">
        <v>212743.41</v>
      </c>
      <c r="AL45" s="56">
        <v>3275813.5</v>
      </c>
      <c r="AM45" s="57">
        <v>212743.41</v>
      </c>
      <c r="AN45" s="64">
        <v>6.494368803352206E-2</v>
      </c>
      <c r="AO45" s="56">
        <v>6.4939999999999998E-2</v>
      </c>
      <c r="AP45">
        <v>1.58</v>
      </c>
      <c r="AQ45">
        <v>17.690000000000001</v>
      </c>
      <c r="AR45">
        <f t="shared" si="25"/>
        <v>0.40057683063611593</v>
      </c>
      <c r="AS45">
        <f t="shared" si="25"/>
        <v>3.1955405592387705E-3</v>
      </c>
      <c r="AT45">
        <f>AR45+AS45</f>
        <v>0.4037723711953547</v>
      </c>
      <c r="AU45">
        <f>SQRT(AT45)</f>
        <v>0.63543085477127614</v>
      </c>
      <c r="AV45" s="57">
        <f>AU45*AO45</f>
        <v>4.1264879708846673E-2</v>
      </c>
    </row>
    <row r="46" spans="1:48" x14ac:dyDescent="0.35">
      <c r="A46" s="3"/>
      <c r="B46" s="56"/>
      <c r="C46">
        <v>60.9</v>
      </c>
      <c r="D46" s="56">
        <v>3489626.75</v>
      </c>
      <c r="E46" s="57">
        <v>957520.31</v>
      </c>
      <c r="F46" s="56">
        <v>3489626.75</v>
      </c>
      <c r="G46" s="57">
        <v>957520.31</v>
      </c>
      <c r="H46">
        <v>0.27439000000000002</v>
      </c>
      <c r="I46">
        <v>6.15</v>
      </c>
      <c r="J46">
        <v>23.38</v>
      </c>
      <c r="K46">
        <f t="shared" si="24"/>
        <v>2.6439288783131731E-2</v>
      </c>
      <c r="L46">
        <f t="shared" si="24"/>
        <v>1.8294097372894443E-3</v>
      </c>
      <c r="M46">
        <f>K46+L46</f>
        <v>2.8268698520421177E-2</v>
      </c>
      <c r="N46">
        <f>SQRT(M46)</f>
        <v>0.16813297868181951</v>
      </c>
      <c r="O46" s="57">
        <f>N46*H46</f>
        <v>4.6134008020504456E-2</v>
      </c>
      <c r="P46" s="75"/>
      <c r="Q46" s="56">
        <v>83</v>
      </c>
      <c r="R46" s="57">
        <v>83</v>
      </c>
      <c r="S46">
        <v>867590.25</v>
      </c>
      <c r="T46" s="57">
        <v>374480.38</v>
      </c>
      <c r="U46" s="56">
        <v>1735180.5</v>
      </c>
      <c r="V46" s="57">
        <v>374480.38</v>
      </c>
      <c r="W46" s="64">
        <v>0.2158163833676093</v>
      </c>
      <c r="Y46">
        <v>0.21582000000000001</v>
      </c>
      <c r="Z46">
        <v>2.92</v>
      </c>
      <c r="AA46">
        <v>7.64</v>
      </c>
      <c r="AB46">
        <f>1/(Z46)^2</f>
        <v>0.11728279226871835</v>
      </c>
      <c r="AC46">
        <f>1/(AA46)^2</f>
        <v>1.7132205805761903E-2</v>
      </c>
      <c r="AD46">
        <f>AB46+AC46</f>
        <v>0.13441499807448026</v>
      </c>
      <c r="AE46">
        <f>SQRT(AD46)</f>
        <v>0.36662651032689964</v>
      </c>
      <c r="AF46" s="57">
        <f>AE46*Y46</f>
        <v>7.9125333458751487E-2</v>
      </c>
      <c r="AG46" s="58"/>
      <c r="AH46" s="56"/>
      <c r="AI46" s="57">
        <v>60.9</v>
      </c>
      <c r="AJ46" s="56">
        <v>1549582.75</v>
      </c>
      <c r="AK46" s="57">
        <v>583149.43999999994</v>
      </c>
      <c r="AL46" s="56">
        <v>3099165.5</v>
      </c>
      <c r="AM46" s="57">
        <v>583149.43999999994</v>
      </c>
      <c r="AN46" s="64">
        <v>0.18816337494722368</v>
      </c>
      <c r="AO46" s="56">
        <v>0.18815999999999999</v>
      </c>
      <c r="AP46">
        <v>4.08</v>
      </c>
      <c r="AQ46">
        <v>15.57</v>
      </c>
      <c r="AR46">
        <f t="shared" si="25"/>
        <v>6.007304882737409E-2</v>
      </c>
      <c r="AS46">
        <f t="shared" si="25"/>
        <v>4.1249888109678497E-3</v>
      </c>
      <c r="AT46">
        <f>AR46+AS46</f>
        <v>6.4198037638341934E-2</v>
      </c>
      <c r="AU46">
        <f>SQRT(AT46)</f>
        <v>0.25337331674496022</v>
      </c>
      <c r="AV46" s="57">
        <f>AU46*AO46</f>
        <v>4.7674723278731714E-2</v>
      </c>
    </row>
    <row r="47" spans="1:48" x14ac:dyDescent="0.35">
      <c r="A47" s="3"/>
      <c r="B47" s="56"/>
      <c r="D47" s="56"/>
      <c r="E47" s="57"/>
      <c r="F47" s="56"/>
      <c r="G47" s="57"/>
      <c r="O47" s="57"/>
      <c r="P47" s="75"/>
      <c r="Q47" s="56"/>
      <c r="R47" s="57"/>
      <c r="T47" s="57"/>
      <c r="AF47" s="57"/>
      <c r="AG47" s="58"/>
      <c r="AH47" s="56"/>
      <c r="AI47" s="57"/>
      <c r="AJ47" s="56">
        <v>0</v>
      </c>
      <c r="AK47" s="57"/>
      <c r="AL47" s="56"/>
      <c r="AM47" s="57"/>
      <c r="AN47" s="64"/>
      <c r="AO47" s="56"/>
      <c r="AV47" s="57"/>
    </row>
    <row r="48" spans="1:48" x14ac:dyDescent="0.35">
      <c r="A48" s="3"/>
      <c r="B48" s="56" t="s">
        <v>97</v>
      </c>
      <c r="C48">
        <v>103.6</v>
      </c>
      <c r="D48" s="56">
        <v>3696920.5</v>
      </c>
      <c r="E48" s="57">
        <v>828705.44</v>
      </c>
      <c r="F48" s="56">
        <v>3696920.5</v>
      </c>
      <c r="G48" s="57">
        <v>828705.44</v>
      </c>
      <c r="H48">
        <v>0.22416</v>
      </c>
      <c r="I48">
        <v>5.05</v>
      </c>
      <c r="J48">
        <v>21.37</v>
      </c>
      <c r="K48">
        <f t="shared" ref="K48:L51" si="26">1/(I48)^2</f>
        <v>3.9211841976276841E-2</v>
      </c>
      <c r="L48">
        <f t="shared" si="26"/>
        <v>2.1897319527219351E-3</v>
      </c>
      <c r="M48">
        <f>K48+L48</f>
        <v>4.1401573928998778E-2</v>
      </c>
      <c r="N48">
        <f>SQRT(M48)</f>
        <v>0.20347376717650553</v>
      </c>
      <c r="O48" s="57">
        <f>N48*H48</f>
        <v>4.5610679650285479E-2</v>
      </c>
      <c r="P48" s="75"/>
      <c r="Q48" s="56"/>
      <c r="R48" s="57"/>
      <c r="T48" s="57"/>
      <c r="AF48" s="57"/>
      <c r="AG48" s="58"/>
      <c r="AH48" s="56" t="s">
        <v>97</v>
      </c>
      <c r="AI48" s="57">
        <v>103.6</v>
      </c>
      <c r="AJ48" s="56">
        <v>1082325.25</v>
      </c>
      <c r="AK48" s="57">
        <v>561627.75</v>
      </c>
      <c r="AL48" s="56">
        <v>2164650.5</v>
      </c>
      <c r="AM48" s="57">
        <v>561627.75</v>
      </c>
      <c r="AN48" s="64">
        <v>0.25945423984148941</v>
      </c>
      <c r="AO48" s="56">
        <v>0.25945000000000001</v>
      </c>
      <c r="AP48">
        <v>4.17</v>
      </c>
      <c r="AQ48">
        <v>10.46</v>
      </c>
      <c r="AR48">
        <f t="shared" ref="AR48:AS49" si="27">1/(AP48)^2</f>
        <v>5.7507950474153052E-2</v>
      </c>
      <c r="AS48">
        <f t="shared" si="27"/>
        <v>9.1397987050733185E-3</v>
      </c>
      <c r="AT48">
        <f t="shared" ref="AT48:AT49" si="28">AR48+AS48</f>
        <v>6.6647749179226376E-2</v>
      </c>
      <c r="AU48">
        <f t="shared" ref="AU48:AU49" si="29">SQRT(AT48)</f>
        <v>0.25816225359108247</v>
      </c>
      <c r="AV48" s="57">
        <f t="shared" ref="AV48:AV49" si="30">AU48*AO48</f>
        <v>6.6980196694206351E-2</v>
      </c>
    </row>
    <row r="49" spans="1:48" x14ac:dyDescent="0.35">
      <c r="A49" s="3"/>
      <c r="B49" s="56"/>
      <c r="C49">
        <v>75.7</v>
      </c>
      <c r="D49" s="56">
        <v>4119829.75</v>
      </c>
      <c r="E49" s="57">
        <v>496592.38</v>
      </c>
      <c r="F49" s="56">
        <v>4119829.75</v>
      </c>
      <c r="G49" s="57">
        <v>496592.38</v>
      </c>
      <c r="H49">
        <v>0.12053999999999999</v>
      </c>
      <c r="I49">
        <v>9.8800000000000008</v>
      </c>
      <c r="J49">
        <v>20.86</v>
      </c>
      <c r="K49">
        <f t="shared" si="26"/>
        <v>1.0244390171941843E-2</v>
      </c>
      <c r="L49">
        <f t="shared" si="26"/>
        <v>2.2981130653243237E-3</v>
      </c>
      <c r="M49">
        <f>K49+L49</f>
        <v>1.2542503237266167E-2</v>
      </c>
      <c r="N49">
        <f>SQRT(M49)</f>
        <v>0.11199331782417274</v>
      </c>
      <c r="O49" s="57">
        <f>N49*H49</f>
        <v>1.3499674530525781E-2</v>
      </c>
      <c r="P49" s="75"/>
      <c r="Q49" s="56">
        <v>75.7</v>
      </c>
      <c r="R49" s="57">
        <v>103.6</v>
      </c>
      <c r="S49">
        <v>1276067.5</v>
      </c>
      <c r="T49" s="57">
        <v>1072304.5</v>
      </c>
      <c r="U49" s="56">
        <v>2552135</v>
      </c>
      <c r="V49" s="57">
        <v>1072304.5</v>
      </c>
      <c r="W49" s="64">
        <v>0.42015978778552077</v>
      </c>
      <c r="Y49">
        <v>0.42015999999999998</v>
      </c>
      <c r="Z49">
        <v>9.1999999999999993</v>
      </c>
      <c r="AA49">
        <v>10.45</v>
      </c>
      <c r="AB49">
        <f t="shared" ref="AB49:AC53" si="31">1/(Z49)^2</f>
        <v>1.1814744801512289E-2</v>
      </c>
      <c r="AC49">
        <f t="shared" si="31"/>
        <v>9.1572995123738021E-3</v>
      </c>
      <c r="AD49">
        <f>AB49+AC49</f>
        <v>2.0972044313886093E-2</v>
      </c>
      <c r="AE49">
        <f>SQRT(AD49)</f>
        <v>0.14481727905842623</v>
      </c>
      <c r="AF49" s="57">
        <f>AE49*Y49</f>
        <v>6.0846427969188363E-2</v>
      </c>
      <c r="AG49" s="58"/>
      <c r="AH49" s="56"/>
      <c r="AI49" s="57">
        <v>83</v>
      </c>
      <c r="AJ49" s="56">
        <v>595902.12</v>
      </c>
      <c r="AK49" s="57">
        <v>126107.03</v>
      </c>
      <c r="AL49" s="56">
        <v>1191804.24</v>
      </c>
      <c r="AM49" s="57">
        <v>126107.03</v>
      </c>
      <c r="AN49" s="64">
        <v>0.10581186554597255</v>
      </c>
      <c r="AO49" s="56">
        <v>0.10581</v>
      </c>
      <c r="AP49">
        <v>0.88</v>
      </c>
      <c r="AQ49">
        <v>5.12</v>
      </c>
      <c r="AR49">
        <f t="shared" si="27"/>
        <v>1.2913223140495869</v>
      </c>
      <c r="AS49">
        <f t="shared" si="27"/>
        <v>3.814697265625E-2</v>
      </c>
      <c r="AT49">
        <f t="shared" si="28"/>
        <v>1.3294692867058369</v>
      </c>
      <c r="AU49">
        <f t="shared" si="29"/>
        <v>1.1530261431146462</v>
      </c>
      <c r="AV49" s="57">
        <f t="shared" si="30"/>
        <v>0.12200169620296072</v>
      </c>
    </row>
    <row r="50" spans="1:48" x14ac:dyDescent="0.35">
      <c r="A50" s="3"/>
      <c r="B50" s="56"/>
      <c r="C50">
        <v>60.9</v>
      </c>
      <c r="D50" s="56">
        <v>2430907.75</v>
      </c>
      <c r="E50" s="57">
        <v>518599.56</v>
      </c>
      <c r="F50" s="56">
        <v>2430907.75</v>
      </c>
      <c r="G50" s="57">
        <v>518599.56</v>
      </c>
      <c r="H50">
        <v>0.21334</v>
      </c>
      <c r="I50">
        <v>3.11</v>
      </c>
      <c r="J50">
        <v>14.05</v>
      </c>
      <c r="K50">
        <f t="shared" si="26"/>
        <v>0.10339016345984844</v>
      </c>
      <c r="L50">
        <f t="shared" si="26"/>
        <v>5.0657919732526174E-3</v>
      </c>
      <c r="M50">
        <f>K50+L50</f>
        <v>0.10845595543310106</v>
      </c>
      <c r="N50">
        <f>SQRT(M50)</f>
        <v>0.32932651796219065</v>
      </c>
      <c r="O50" s="57">
        <f>N50*H50</f>
        <v>7.0258519342053752E-2</v>
      </c>
      <c r="P50" s="75"/>
      <c r="Q50" s="56"/>
      <c r="R50" s="57">
        <v>83</v>
      </c>
      <c r="S50">
        <v>611672.38</v>
      </c>
      <c r="T50" s="57">
        <v>205785.94</v>
      </c>
      <c r="U50" s="56">
        <v>1223344.76</v>
      </c>
      <c r="V50" s="57">
        <v>205785.94</v>
      </c>
      <c r="W50" s="64">
        <v>0.16821581840919481</v>
      </c>
      <c r="Y50">
        <v>0.16822000000000001</v>
      </c>
      <c r="Z50">
        <v>2.04</v>
      </c>
      <c r="AA50">
        <v>5.01</v>
      </c>
      <c r="AB50">
        <f t="shared" si="31"/>
        <v>0.24029219530949636</v>
      </c>
      <c r="AC50">
        <f t="shared" si="31"/>
        <v>3.9840478723192345E-2</v>
      </c>
      <c r="AD50">
        <f>AB50+AC50</f>
        <v>0.28013267403268871</v>
      </c>
      <c r="AE50">
        <f>SQRT(AD50)</f>
        <v>0.52927561254292521</v>
      </c>
      <c r="AF50" s="57">
        <f>AE50*Y50</f>
        <v>8.9034743541970884E-2</v>
      </c>
      <c r="AG50" s="58"/>
      <c r="AH50" s="56"/>
      <c r="AI50" s="57">
        <v>60.9</v>
      </c>
      <c r="AJ50" s="56">
        <v>833252</v>
      </c>
      <c r="AK50" s="57">
        <v>486774.09</v>
      </c>
      <c r="AL50" s="56">
        <v>1666504</v>
      </c>
      <c r="AM50" s="57">
        <v>486774.09</v>
      </c>
      <c r="AN50" s="64">
        <v>0.29209296227311787</v>
      </c>
      <c r="AO50" s="56">
        <v>0.29209000000000002</v>
      </c>
      <c r="AP50">
        <v>3.39</v>
      </c>
      <c r="AQ50">
        <v>7.15</v>
      </c>
      <c r="AR50">
        <f>1/(AP50)^2</f>
        <v>8.7016298152643987E-2</v>
      </c>
      <c r="AS50">
        <f>1/(AQ50)^2</f>
        <v>1.9560858721697882E-2</v>
      </c>
      <c r="AT50">
        <f>AR50+AS50</f>
        <v>0.10657715687434187</v>
      </c>
      <c r="AU50">
        <f>SQRT(AT50)</f>
        <v>0.32646157028713479</v>
      </c>
      <c r="AV50" s="57">
        <f>AU50*AO50</f>
        <v>9.5356160065169213E-2</v>
      </c>
    </row>
    <row r="51" spans="1:48" x14ac:dyDescent="0.35">
      <c r="A51" s="3"/>
      <c r="B51" s="56"/>
      <c r="C51">
        <v>55.5</v>
      </c>
      <c r="D51" s="56">
        <v>2407054.75</v>
      </c>
      <c r="E51" s="57">
        <v>304092.38</v>
      </c>
      <c r="F51" s="56">
        <v>2407054.75</v>
      </c>
      <c r="G51" s="57">
        <v>304092.38</v>
      </c>
      <c r="H51">
        <v>0.12633</v>
      </c>
      <c r="I51">
        <v>1.91</v>
      </c>
      <c r="J51">
        <v>14.2</v>
      </c>
      <c r="K51">
        <f t="shared" si="26"/>
        <v>0.27411529289219044</v>
      </c>
      <c r="L51">
        <f t="shared" si="26"/>
        <v>4.9593334655822262E-3</v>
      </c>
      <c r="M51">
        <f>K51+L51</f>
        <v>0.27907462635777269</v>
      </c>
      <c r="N51">
        <f>SQRT(M51)</f>
        <v>0.52827514266504405</v>
      </c>
      <c r="O51" s="57">
        <f>N51*H51</f>
        <v>6.673699877287502E-2</v>
      </c>
      <c r="P51" s="75"/>
      <c r="Q51" s="56"/>
      <c r="R51" s="57">
        <v>72.7</v>
      </c>
      <c r="S51">
        <v>1269817.75</v>
      </c>
      <c r="T51" s="57">
        <v>544010.06000000006</v>
      </c>
      <c r="U51" s="56">
        <v>2539635.5</v>
      </c>
      <c r="V51" s="57">
        <v>544010.06000000006</v>
      </c>
      <c r="W51" s="64">
        <v>0.21420792865747862</v>
      </c>
      <c r="Y51">
        <v>0.21421000000000001</v>
      </c>
      <c r="Z51">
        <v>4.7</v>
      </c>
      <c r="AA51">
        <v>13.69</v>
      </c>
      <c r="AB51">
        <f t="shared" si="31"/>
        <v>4.526935264825712E-2</v>
      </c>
      <c r="AC51">
        <f t="shared" si="31"/>
        <v>5.3357208905745026E-3</v>
      </c>
      <c r="AD51">
        <f>AB51+AC51</f>
        <v>5.0605073538831626E-2</v>
      </c>
      <c r="AE51">
        <f>SQRT(AD51)</f>
        <v>0.22495571461696995</v>
      </c>
      <c r="AF51" s="57">
        <f>AE51*Y51</f>
        <v>4.8187763628101135E-2</v>
      </c>
      <c r="AG51" s="58"/>
      <c r="AH51" s="56"/>
      <c r="AI51" s="57">
        <v>55.5</v>
      </c>
      <c r="AJ51" s="56">
        <v>971757.25</v>
      </c>
      <c r="AK51" s="57">
        <v>267481.78000000003</v>
      </c>
      <c r="AL51" s="56">
        <v>1943514.5</v>
      </c>
      <c r="AM51" s="57">
        <v>267481.78000000003</v>
      </c>
      <c r="AN51" s="64">
        <v>0.13762787980228602</v>
      </c>
      <c r="AO51" s="56">
        <v>0.13763</v>
      </c>
      <c r="AP51">
        <v>1.86</v>
      </c>
      <c r="AQ51">
        <v>8.61</v>
      </c>
      <c r="AR51">
        <f>1/(AP51)^2</f>
        <v>0.28905075731298413</v>
      </c>
      <c r="AS51">
        <f>1/(AQ51)^2</f>
        <v>1.3489433052618233E-2</v>
      </c>
      <c r="AT51">
        <f>AR51+AS51</f>
        <v>0.30254019036560237</v>
      </c>
      <c r="AU51">
        <f>SQRT(AT51)</f>
        <v>0.55003653548250986</v>
      </c>
      <c r="AV51" s="57">
        <f>AU51*AO51</f>
        <v>7.5701528378457839E-2</v>
      </c>
    </row>
    <row r="52" spans="1:48" x14ac:dyDescent="0.35">
      <c r="A52" s="3"/>
      <c r="B52" s="56"/>
      <c r="D52" s="56"/>
      <c r="E52" s="57"/>
      <c r="F52" s="56"/>
      <c r="G52" s="57"/>
      <c r="O52" s="57"/>
      <c r="P52" s="75"/>
      <c r="Q52" s="56"/>
      <c r="R52" s="57">
        <v>60.9</v>
      </c>
      <c r="S52">
        <v>1639829</v>
      </c>
      <c r="T52" s="57">
        <v>1026546.44</v>
      </c>
      <c r="U52" s="56">
        <v>3279658</v>
      </c>
      <c r="V52" s="57">
        <v>1026546.44</v>
      </c>
      <c r="W52" s="64">
        <v>0.31300411201411854</v>
      </c>
      <c r="Y52">
        <v>0.313</v>
      </c>
      <c r="Z52">
        <v>8.86</v>
      </c>
      <c r="AA52">
        <v>13.43</v>
      </c>
      <c r="AB52">
        <f t="shared" si="31"/>
        <v>1.2738918414870905E-2</v>
      </c>
      <c r="AC52">
        <f t="shared" si="31"/>
        <v>5.5443159949635432E-3</v>
      </c>
      <c r="AD52">
        <f>AB52+AC52</f>
        <v>1.8283234409834447E-2</v>
      </c>
      <c r="AE52">
        <f>SQRT(AD52)</f>
        <v>0.13521551098093165</v>
      </c>
      <c r="AF52" s="57">
        <f>AE52*Y52</f>
        <v>4.2322454937031607E-2</v>
      </c>
      <c r="AG52" s="58"/>
      <c r="AH52" s="56"/>
      <c r="AI52" s="57"/>
      <c r="AJ52" s="56"/>
      <c r="AK52" s="57"/>
      <c r="AL52" s="56"/>
      <c r="AM52" s="57"/>
      <c r="AN52" s="64"/>
      <c r="AO52" s="56"/>
      <c r="AV52" s="57"/>
    </row>
    <row r="53" spans="1:48" x14ac:dyDescent="0.35">
      <c r="A53" s="3"/>
      <c r="B53" s="56" t="s">
        <v>98</v>
      </c>
      <c r="C53">
        <v>103.6</v>
      </c>
      <c r="D53" s="56">
        <v>1943055.75</v>
      </c>
      <c r="E53" s="57">
        <v>418650.75</v>
      </c>
      <c r="F53" s="56">
        <v>1943055.75</v>
      </c>
      <c r="G53" s="57">
        <v>418650.75</v>
      </c>
      <c r="H53">
        <v>0.21546000000000001</v>
      </c>
      <c r="I53">
        <v>2.84</v>
      </c>
      <c r="J53">
        <v>12.73</v>
      </c>
      <c r="K53">
        <f t="shared" ref="K53:L57" si="32">1/(I53)^2</f>
        <v>0.12398333663955564</v>
      </c>
      <c r="L53">
        <f t="shared" si="32"/>
        <v>6.1708244653443404E-3</v>
      </c>
      <c r="M53">
        <f t="shared" ref="M53:M57" si="33">K53+L53</f>
        <v>0.1301541611049</v>
      </c>
      <c r="N53">
        <f t="shared" ref="N53:N57" si="34">SQRT(M53)</f>
        <v>0.36076884719290825</v>
      </c>
      <c r="O53" s="57">
        <f t="shared" ref="O53:O57" si="35">N53*H53</f>
        <v>7.7731255816184022E-2</v>
      </c>
      <c r="P53" s="75"/>
      <c r="Q53" s="56"/>
      <c r="R53" s="57"/>
      <c r="S53">
        <v>592081.88</v>
      </c>
      <c r="T53" s="57">
        <v>113470.06</v>
      </c>
      <c r="U53" s="56">
        <v>1184163.76</v>
      </c>
      <c r="V53" s="57">
        <v>113470.06</v>
      </c>
      <c r="W53" s="64">
        <v>9.5822945974972248E-2</v>
      </c>
      <c r="Y53">
        <v>9.5820000000000002E-2</v>
      </c>
      <c r="Z53">
        <v>1.57</v>
      </c>
      <c r="AA53">
        <v>4.8600000000000003</v>
      </c>
      <c r="AB53">
        <f t="shared" si="31"/>
        <v>0.4056959714390036</v>
      </c>
      <c r="AC53">
        <f t="shared" si="31"/>
        <v>4.2337719521075713E-2</v>
      </c>
      <c r="AD53">
        <f>AB53+AC53</f>
        <v>0.44803369096007933</v>
      </c>
      <c r="AE53">
        <f>SQRT(AD53)</f>
        <v>0.66935318850370717</v>
      </c>
      <c r="AF53" s="57">
        <f>AE53*Y53</f>
        <v>6.4137422522425228E-2</v>
      </c>
      <c r="AG53" s="58"/>
      <c r="AH53" s="56"/>
      <c r="AI53" s="57"/>
      <c r="AJ53" s="56"/>
      <c r="AK53" s="57"/>
      <c r="AL53" s="56"/>
      <c r="AM53" s="57"/>
      <c r="AN53" s="64"/>
      <c r="AO53" s="56"/>
      <c r="AV53" s="57"/>
    </row>
    <row r="54" spans="1:48" x14ac:dyDescent="0.35">
      <c r="A54" s="3"/>
      <c r="B54" s="56"/>
      <c r="C54">
        <v>83</v>
      </c>
      <c r="D54" s="56">
        <v>1508636</v>
      </c>
      <c r="E54" s="57">
        <v>286657.25</v>
      </c>
      <c r="F54" s="56">
        <v>1508636</v>
      </c>
      <c r="G54" s="57">
        <v>286657.25</v>
      </c>
      <c r="H54">
        <v>0.19001000000000001</v>
      </c>
      <c r="I54">
        <v>1.93</v>
      </c>
      <c r="J54">
        <v>9.89</v>
      </c>
      <c r="K54">
        <f t="shared" si="32"/>
        <v>0.26846358291497757</v>
      </c>
      <c r="L54">
        <f t="shared" si="32"/>
        <v>1.0223683981838646E-2</v>
      </c>
      <c r="M54">
        <f t="shared" si="33"/>
        <v>0.27868726689681622</v>
      </c>
      <c r="N54">
        <f t="shared" si="34"/>
        <v>0.52790838873503065</v>
      </c>
      <c r="O54" s="57">
        <f t="shared" si="35"/>
        <v>0.10030787294354318</v>
      </c>
      <c r="P54" s="75"/>
      <c r="Q54" s="56"/>
      <c r="R54" s="57"/>
      <c r="T54" s="57"/>
      <c r="W54" s="64"/>
      <c r="AF54" s="57"/>
      <c r="AG54" s="58"/>
      <c r="AH54" s="56"/>
      <c r="AI54" s="57"/>
      <c r="AJ54" s="56">
        <v>0</v>
      </c>
      <c r="AK54" s="57"/>
      <c r="AL54" s="56"/>
      <c r="AM54" s="57"/>
      <c r="AN54" s="64"/>
      <c r="AO54" s="56"/>
      <c r="AV54" s="57"/>
    </row>
    <row r="55" spans="1:48" x14ac:dyDescent="0.35">
      <c r="A55" s="3"/>
      <c r="B55" s="56"/>
      <c r="C55">
        <v>75.7</v>
      </c>
      <c r="D55" s="56">
        <v>1743094.5</v>
      </c>
      <c r="E55" s="57">
        <v>212724</v>
      </c>
      <c r="F55" s="56">
        <v>1743094.5</v>
      </c>
      <c r="G55" s="57">
        <v>212724</v>
      </c>
      <c r="H55">
        <v>0.12204</v>
      </c>
      <c r="I55">
        <v>1.88</v>
      </c>
      <c r="J55">
        <v>12.15</v>
      </c>
      <c r="K55">
        <f t="shared" si="32"/>
        <v>0.28293345405160708</v>
      </c>
      <c r="L55">
        <f t="shared" si="32"/>
        <v>6.7740351233721149E-3</v>
      </c>
      <c r="M55">
        <f t="shared" si="33"/>
        <v>0.28970748917497918</v>
      </c>
      <c r="N55">
        <f t="shared" si="34"/>
        <v>0.53824482271079876</v>
      </c>
      <c r="O55" s="57">
        <f t="shared" si="35"/>
        <v>6.5687398163625885E-2</v>
      </c>
      <c r="P55" s="75"/>
      <c r="Q55" s="56">
        <v>72.900000000000006</v>
      </c>
      <c r="R55" s="57">
        <v>103.6</v>
      </c>
      <c r="S55">
        <v>1552721.5</v>
      </c>
      <c r="T55" s="57">
        <v>972605.5</v>
      </c>
      <c r="U55" s="56">
        <v>3105443</v>
      </c>
      <c r="V55" s="57">
        <v>972605.5</v>
      </c>
      <c r="W55" s="64">
        <v>0.31319380197929891</v>
      </c>
      <c r="Y55">
        <v>0.31319000000000002</v>
      </c>
      <c r="Z55">
        <v>7.75</v>
      </c>
      <c r="AA55">
        <v>15.68</v>
      </c>
      <c r="AB55">
        <f t="shared" ref="AB55:AC58" si="36">1/(Z55)^2</f>
        <v>1.6649323621227889E-2</v>
      </c>
      <c r="AC55">
        <f t="shared" si="36"/>
        <v>4.0673157017909207E-3</v>
      </c>
      <c r="AD55">
        <f>AB55+AC55</f>
        <v>2.0716639323018808E-2</v>
      </c>
      <c r="AE55">
        <f>SQRT(AD55)</f>
        <v>0.14393275972834957</v>
      </c>
      <c r="AF55" s="57">
        <f>AE55*Y55</f>
        <v>4.5078301019321802E-2</v>
      </c>
      <c r="AG55" s="58"/>
      <c r="AH55" s="56" t="s">
        <v>98</v>
      </c>
      <c r="AI55" s="57">
        <v>103.6</v>
      </c>
      <c r="AJ55" s="56">
        <v>617828.62</v>
      </c>
      <c r="AK55" s="57">
        <v>253670</v>
      </c>
      <c r="AL55" s="56">
        <v>1235657.24</v>
      </c>
      <c r="AM55" s="57">
        <v>253670</v>
      </c>
      <c r="AN55" s="64">
        <v>0.20529155803756713</v>
      </c>
      <c r="AO55" s="56">
        <v>0.20529</v>
      </c>
      <c r="AP55">
        <v>1.68</v>
      </c>
      <c r="AQ55">
        <v>9.69</v>
      </c>
      <c r="AR55">
        <f t="shared" ref="AR55:AS57" si="37">1/(AP55)^2</f>
        <v>0.35430839002267578</v>
      </c>
      <c r="AS55">
        <f t="shared" si="37"/>
        <v>1.0650069598204826E-2</v>
      </c>
      <c r="AT55">
        <f>AR55+AS55</f>
        <v>0.36495845962088058</v>
      </c>
      <c r="AU55">
        <f>SQRT(AT55)</f>
        <v>0.604117918639135</v>
      </c>
      <c r="AV55" s="57">
        <f>AU55*AO55</f>
        <v>0.12401936751742802</v>
      </c>
    </row>
    <row r="56" spans="1:48" ht="15" thickBot="1" x14ac:dyDescent="0.4">
      <c r="A56" s="3"/>
      <c r="B56" s="56"/>
      <c r="C56">
        <v>72.900000000000006</v>
      </c>
      <c r="D56" s="56">
        <v>2471286</v>
      </c>
      <c r="E56" s="57">
        <v>316502.31</v>
      </c>
      <c r="F56" s="56">
        <v>2471286</v>
      </c>
      <c r="G56" s="57">
        <v>316502.31</v>
      </c>
      <c r="H56">
        <v>0.12806999999999999</v>
      </c>
      <c r="I56">
        <v>2.1</v>
      </c>
      <c r="J56">
        <v>16.52</v>
      </c>
      <c r="K56">
        <f t="shared" si="32"/>
        <v>0.22675736961451246</v>
      </c>
      <c r="L56">
        <f t="shared" si="32"/>
        <v>3.6642062742936877E-3</v>
      </c>
      <c r="M56">
        <f t="shared" si="33"/>
        <v>0.23042157588880613</v>
      </c>
      <c r="N56">
        <f t="shared" si="34"/>
        <v>0.48002247435803058</v>
      </c>
      <c r="O56" s="57">
        <f t="shared" si="35"/>
        <v>6.147647829103297E-2</v>
      </c>
      <c r="P56" s="75"/>
      <c r="Q56" s="56"/>
      <c r="R56" s="57">
        <v>75.7</v>
      </c>
      <c r="S56">
        <v>1305197.6200000001</v>
      </c>
      <c r="T56" s="57">
        <v>769864.31</v>
      </c>
      <c r="U56" s="56">
        <v>2610395.2400000002</v>
      </c>
      <c r="V56" s="57">
        <v>769864.31</v>
      </c>
      <c r="W56" s="64">
        <v>0.29492250759697219</v>
      </c>
      <c r="Y56">
        <v>0.29492000000000002</v>
      </c>
      <c r="Z56">
        <v>13.45</v>
      </c>
      <c r="AA56">
        <v>28.68</v>
      </c>
      <c r="AB56">
        <f t="shared" si="36"/>
        <v>5.5278395820953282E-3</v>
      </c>
      <c r="AC56">
        <f t="shared" si="36"/>
        <v>1.2157427993985479E-3</v>
      </c>
      <c r="AD56">
        <f>AB56+AC56</f>
        <v>6.7435823814938761E-3</v>
      </c>
      <c r="AE56">
        <f>SQRT(AD56)</f>
        <v>8.2119317955605772E-2</v>
      </c>
      <c r="AF56" s="57">
        <f>AE56*Y56</f>
        <v>2.4218629251467255E-2</v>
      </c>
      <c r="AG56" s="58"/>
      <c r="AH56" s="56"/>
      <c r="AI56" s="57">
        <v>60.9</v>
      </c>
      <c r="AJ56" s="56">
        <v>479751.88</v>
      </c>
      <c r="AK56" s="26">
        <v>205875.84</v>
      </c>
      <c r="AL56" s="25">
        <v>959503.76</v>
      </c>
      <c r="AM56" s="26">
        <v>205875.84</v>
      </c>
      <c r="AN56" s="64">
        <v>0.21456491217918727</v>
      </c>
      <c r="AO56" s="56">
        <v>0.21456</v>
      </c>
      <c r="AP56">
        <v>1.36</v>
      </c>
      <c r="AQ56">
        <v>5.9</v>
      </c>
      <c r="AR56">
        <f t="shared" si="37"/>
        <v>0.54065743944636668</v>
      </c>
      <c r="AS56">
        <f t="shared" si="37"/>
        <v>2.8727377190462509E-2</v>
      </c>
      <c r="AT56">
        <f>AR56+AS56</f>
        <v>0.56938481663682916</v>
      </c>
      <c r="AU56">
        <f>SQRT(AT56)</f>
        <v>0.754575918405053</v>
      </c>
      <c r="AV56" s="57">
        <f>AU56*AO56</f>
        <v>0.16190180905298818</v>
      </c>
    </row>
    <row r="57" spans="1:48" ht="15" thickBot="1" x14ac:dyDescent="0.4">
      <c r="A57" s="3"/>
      <c r="B57" s="25"/>
      <c r="C57" s="53">
        <v>60.9</v>
      </c>
      <c r="D57" s="25">
        <v>1210501.25</v>
      </c>
      <c r="E57" s="26">
        <v>232672.56</v>
      </c>
      <c r="F57" s="25">
        <v>1210501.25</v>
      </c>
      <c r="G57" s="26">
        <v>232672.56</v>
      </c>
      <c r="H57" s="53">
        <v>0.19220999999999999</v>
      </c>
      <c r="I57" s="53">
        <v>1.51</v>
      </c>
      <c r="J57" s="53">
        <v>7.93</v>
      </c>
      <c r="K57" s="53">
        <f t="shared" si="32"/>
        <v>0.43857725538353581</v>
      </c>
      <c r="L57" s="53">
        <f t="shared" si="32"/>
        <v>1.5902068700117199E-2</v>
      </c>
      <c r="M57" s="53">
        <f t="shared" si="33"/>
        <v>0.45447932408365299</v>
      </c>
      <c r="N57" s="53">
        <f t="shared" si="34"/>
        <v>0.67415081701623192</v>
      </c>
      <c r="O57" s="26">
        <f t="shared" si="35"/>
        <v>0.12957852853868992</v>
      </c>
      <c r="P57" s="75"/>
      <c r="Q57" s="56"/>
      <c r="R57" s="57">
        <v>60.9</v>
      </c>
      <c r="S57">
        <v>1113545.6200000001</v>
      </c>
      <c r="T57" s="57">
        <v>509325.06</v>
      </c>
      <c r="U57" s="56">
        <v>2227091.2400000002</v>
      </c>
      <c r="V57" s="57">
        <v>509325.06</v>
      </c>
      <c r="W57" s="64">
        <v>0.22869519256876064</v>
      </c>
      <c r="Y57">
        <v>0.22869999999999999</v>
      </c>
      <c r="Z57">
        <v>3.99</v>
      </c>
      <c r="AA57">
        <v>11.25</v>
      </c>
      <c r="AB57">
        <f t="shared" si="36"/>
        <v>6.2813675793493756E-2</v>
      </c>
      <c r="AC57">
        <f t="shared" si="36"/>
        <v>7.9012345679012348E-3</v>
      </c>
      <c r="AD57">
        <f>AB57+AC57</f>
        <v>7.0714910361394989E-2</v>
      </c>
      <c r="AE57">
        <f>SQRT(AD57)</f>
        <v>0.26592275262074699</v>
      </c>
      <c r="AF57" s="57">
        <f>AE57*Y57</f>
        <v>6.0816533524364835E-2</v>
      </c>
      <c r="AG57" s="58"/>
      <c r="AH57" s="25"/>
      <c r="AI57" s="26">
        <v>55.5</v>
      </c>
      <c r="AJ57" s="25">
        <v>1702961.88</v>
      </c>
      <c r="AK57" s="26">
        <v>416607.59</v>
      </c>
      <c r="AL57" s="25">
        <v>3405923.76</v>
      </c>
      <c r="AM57" s="26">
        <v>416607.59</v>
      </c>
      <c r="AN57" s="63">
        <v>0.12232</v>
      </c>
      <c r="AO57" s="25">
        <v>0.12232</v>
      </c>
      <c r="AP57" s="53">
        <v>2.83</v>
      </c>
      <c r="AQ57" s="53">
        <v>26.83</v>
      </c>
      <c r="AR57" s="53">
        <f t="shared" si="37"/>
        <v>0.12486109203511093</v>
      </c>
      <c r="AS57" s="53">
        <f t="shared" si="37"/>
        <v>1.3891804238361691E-3</v>
      </c>
      <c r="AT57" s="53">
        <f>AR57+AS57</f>
        <v>0.1262502724589471</v>
      </c>
      <c r="AU57" s="53">
        <f>SQRT(AT57)</f>
        <v>0.35531714349148297</v>
      </c>
      <c r="AV57" s="26">
        <f>AU57*AO57</f>
        <v>4.3462392991878193E-2</v>
      </c>
    </row>
    <row r="58" spans="1:48" x14ac:dyDescent="0.35">
      <c r="A58" s="3"/>
      <c r="B58" s="55"/>
      <c r="D58" s="56"/>
      <c r="E58" s="57"/>
      <c r="F58" s="56"/>
      <c r="G58" s="57"/>
      <c r="P58" s="75"/>
      <c r="Q58" s="56"/>
      <c r="R58" s="57">
        <v>55.5</v>
      </c>
      <c r="S58">
        <v>1133211.6200000001</v>
      </c>
      <c r="T58" s="57">
        <v>338320.69</v>
      </c>
      <c r="U58" s="56">
        <v>2266423.2400000002</v>
      </c>
      <c r="V58" s="57">
        <v>338320.69</v>
      </c>
      <c r="W58" s="64">
        <v>0.149275159215187</v>
      </c>
      <c r="Y58">
        <v>0.14928</v>
      </c>
      <c r="Z58">
        <v>2.88</v>
      </c>
      <c r="AA58">
        <v>11.93</v>
      </c>
      <c r="AB58">
        <f t="shared" si="36"/>
        <v>0.12056327160493828</v>
      </c>
      <c r="AC58">
        <f t="shared" si="36"/>
        <v>7.0261774292481507E-3</v>
      </c>
      <c r="AD58">
        <f>AB58+AC58</f>
        <v>0.12758944903418643</v>
      </c>
      <c r="AE58">
        <f>SQRT(AD58)</f>
        <v>0.35719665316767235</v>
      </c>
      <c r="AF58" s="57">
        <f>AE58*Y58</f>
        <v>5.332231638487013E-2</v>
      </c>
      <c r="AG58" s="58"/>
    </row>
    <row r="59" spans="1:48" x14ac:dyDescent="0.35">
      <c r="A59" s="3"/>
      <c r="B59" s="55"/>
      <c r="P59" s="75"/>
      <c r="Q59" s="56"/>
      <c r="R59" s="57"/>
      <c r="T59" s="57"/>
      <c r="AF59" s="57"/>
      <c r="AG59" s="58"/>
    </row>
    <row r="60" spans="1:48" x14ac:dyDescent="0.35">
      <c r="A60" s="3"/>
      <c r="B60" s="55"/>
      <c r="P60" s="75"/>
      <c r="Q60" s="56"/>
      <c r="R60" s="57"/>
      <c r="T60" s="57"/>
      <c r="AF60" s="57"/>
      <c r="AG60" s="58"/>
    </row>
    <row r="61" spans="1:48" x14ac:dyDescent="0.35">
      <c r="A61" s="3"/>
      <c r="B61" s="55"/>
      <c r="P61" s="75"/>
      <c r="Q61" s="56">
        <v>55.5</v>
      </c>
      <c r="R61" s="57">
        <v>103.6</v>
      </c>
      <c r="S61">
        <v>744369.12</v>
      </c>
      <c r="T61" s="57">
        <v>248028.94</v>
      </c>
      <c r="U61" s="56">
        <v>1488738.24</v>
      </c>
      <c r="V61" s="57">
        <v>248028.94</v>
      </c>
      <c r="W61" s="64">
        <v>0.16660345877862318</v>
      </c>
      <c r="Y61">
        <v>0.1666</v>
      </c>
      <c r="Z61">
        <v>1.97</v>
      </c>
      <c r="AA61">
        <v>6.29</v>
      </c>
      <c r="AB61">
        <v>0.25767218944059367</v>
      </c>
      <c r="AC61">
        <v>2.527543909756572E-2</v>
      </c>
      <c r="AD61">
        <v>0.28294762853815941</v>
      </c>
      <c r="AE61">
        <v>0.53192821746750696</v>
      </c>
      <c r="AF61" s="57">
        <v>8.8619241030086657E-2</v>
      </c>
      <c r="AG61" s="58"/>
    </row>
    <row r="62" spans="1:48" ht="15" thickBot="1" x14ac:dyDescent="0.4">
      <c r="A62" s="3"/>
      <c r="B62" s="55"/>
      <c r="P62" s="75"/>
      <c r="Q62" s="25"/>
      <c r="R62" s="26">
        <v>55</v>
      </c>
      <c r="S62" s="53">
        <v>958000.25</v>
      </c>
      <c r="T62" s="26">
        <v>156822.25</v>
      </c>
      <c r="U62" s="25">
        <v>1916000.5</v>
      </c>
      <c r="V62" s="26">
        <v>156822.25</v>
      </c>
      <c r="W62" s="63">
        <v>8.1848752127152369E-2</v>
      </c>
      <c r="X62" s="53"/>
      <c r="Y62" s="53">
        <v>8.2000000000000003E-2</v>
      </c>
      <c r="Z62" s="53">
        <v>1.24</v>
      </c>
      <c r="AA62" s="53">
        <v>8.0299999999999994</v>
      </c>
      <c r="AB62" s="53">
        <v>0.65036420395421435</v>
      </c>
      <c r="AC62" s="53">
        <v>1.5508468399169369E-2</v>
      </c>
      <c r="AD62" s="53">
        <v>0.66587267235338377</v>
      </c>
      <c r="AE62" s="53">
        <v>0.81601021583886058</v>
      </c>
      <c r="AF62" s="26">
        <v>6.6912837698786573E-2</v>
      </c>
      <c r="AG62" s="58"/>
    </row>
    <row r="63" spans="1:48" x14ac:dyDescent="0.35">
      <c r="A63" s="3"/>
      <c r="B63" s="55"/>
      <c r="P63" s="75"/>
      <c r="AG63" s="58"/>
    </row>
    <row r="64" spans="1:48" x14ac:dyDescent="0.35">
      <c r="A64" s="3"/>
      <c r="P64" s="75"/>
      <c r="AG64" s="58"/>
    </row>
  </sheetData>
  <mergeCells count="3">
    <mergeCell ref="AH2:AV2"/>
    <mergeCell ref="S2:AF2"/>
    <mergeCell ref="AY8:AZ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DE02E-82E2-4A1B-8D2C-B1F24EAD31AE}">
  <dimension ref="A1:BB92"/>
  <sheetViews>
    <sheetView topLeftCell="A9" zoomScale="50" zoomScaleNormal="50" workbookViewId="0">
      <selection activeCell="B64" sqref="B64:AE103"/>
    </sheetView>
  </sheetViews>
  <sheetFormatPr defaultRowHeight="14.5" x14ac:dyDescent="0.35"/>
  <sheetData>
    <row r="1" spans="1:54" x14ac:dyDescent="0.35">
      <c r="T1" s="3"/>
      <c r="AO1" s="3"/>
    </row>
    <row r="2" spans="1:54" x14ac:dyDescent="0.35">
      <c r="A2" t="s">
        <v>36</v>
      </c>
      <c r="C2" t="s">
        <v>183</v>
      </c>
      <c r="J2" t="s">
        <v>184</v>
      </c>
      <c r="T2" s="3"/>
      <c r="U2" t="s">
        <v>37</v>
      </c>
      <c r="W2" t="s">
        <v>183</v>
      </c>
      <c r="AE2" t="s">
        <v>184</v>
      </c>
      <c r="AO2" s="3"/>
      <c r="AP2" t="s">
        <v>38</v>
      </c>
      <c r="AR2" t="s">
        <v>185</v>
      </c>
      <c r="AX2" t="s">
        <v>184</v>
      </c>
    </row>
    <row r="3" spans="1:54" x14ac:dyDescent="0.35">
      <c r="C3">
        <v>103.6741</v>
      </c>
      <c r="D3">
        <v>86.647999999999996</v>
      </c>
      <c r="E3">
        <v>77.039100000000005</v>
      </c>
      <c r="F3">
        <v>74.510499999999993</v>
      </c>
      <c r="G3">
        <v>68.704400000000007</v>
      </c>
      <c r="H3">
        <v>61.412100000000002</v>
      </c>
      <c r="J3">
        <v>83.613600000000005</v>
      </c>
      <c r="K3">
        <v>75.6905</v>
      </c>
      <c r="L3">
        <v>72.922399999999996</v>
      </c>
      <c r="M3">
        <v>60.983199999999997</v>
      </c>
      <c r="N3">
        <v>55.406799999999997</v>
      </c>
      <c r="O3">
        <v>22.982099999999999</v>
      </c>
      <c r="T3" s="3"/>
      <c r="U3" t="s">
        <v>39</v>
      </c>
      <c r="X3">
        <v>103.6741</v>
      </c>
      <c r="Y3">
        <v>86.647999999999996</v>
      </c>
      <c r="Z3">
        <v>77.039100000000005</v>
      </c>
      <c r="AA3">
        <v>74.510499999999993</v>
      </c>
      <c r="AB3">
        <v>68.704400000000007</v>
      </c>
      <c r="AC3">
        <v>61.412100000000002</v>
      </c>
      <c r="AE3">
        <v>174.7655</v>
      </c>
      <c r="AF3">
        <v>75.6905</v>
      </c>
      <c r="AG3">
        <v>72.922399999999996</v>
      </c>
      <c r="AH3">
        <v>60.983199999999997</v>
      </c>
      <c r="AI3">
        <v>55.406799999999997</v>
      </c>
      <c r="AO3" s="3"/>
      <c r="AR3">
        <v>103.6741</v>
      </c>
      <c r="AS3">
        <v>86.647999999999996</v>
      </c>
      <c r="AT3">
        <v>77.039100000000005</v>
      </c>
      <c r="AU3">
        <v>74.510499999999993</v>
      </c>
      <c r="AV3">
        <v>61.412100000000002</v>
      </c>
      <c r="AY3">
        <v>83.613600000000005</v>
      </c>
      <c r="AZ3">
        <v>72.922399999999996</v>
      </c>
      <c r="BA3">
        <v>75.6905</v>
      </c>
      <c r="BB3">
        <v>55.406799999999997</v>
      </c>
    </row>
    <row r="4" spans="1:54" x14ac:dyDescent="0.35">
      <c r="A4" s="1">
        <v>9.9999999999999995E-8</v>
      </c>
      <c r="C4">
        <v>1736483.52</v>
      </c>
      <c r="D4">
        <v>699769.44</v>
      </c>
      <c r="E4">
        <v>1447601.95</v>
      </c>
      <c r="F4">
        <v>2466977.23</v>
      </c>
      <c r="G4">
        <v>999903.84</v>
      </c>
      <c r="H4">
        <v>1948625.53</v>
      </c>
      <c r="J4">
        <v>678271.91</v>
      </c>
      <c r="K4">
        <v>2118707.56</v>
      </c>
      <c r="L4">
        <v>1797248.23</v>
      </c>
      <c r="M4">
        <v>1916345.19</v>
      </c>
      <c r="N4">
        <v>1003776.03</v>
      </c>
      <c r="O4">
        <v>1238415.1100000001</v>
      </c>
      <c r="T4" s="3"/>
      <c r="U4">
        <v>256</v>
      </c>
      <c r="V4" s="1">
        <v>9.9999999999999995E-8</v>
      </c>
      <c r="X4">
        <v>1253071.94</v>
      </c>
      <c r="Y4">
        <v>375896.96</v>
      </c>
      <c r="Z4">
        <v>1114338.98</v>
      </c>
      <c r="AA4">
        <v>1840198.12</v>
      </c>
      <c r="AB4">
        <v>476772.25</v>
      </c>
      <c r="AC4">
        <v>1601128.75</v>
      </c>
      <c r="AE4">
        <v>410947.16</v>
      </c>
      <c r="AF4">
        <v>1643930.87</v>
      </c>
      <c r="AG4">
        <v>1294936.3400000001</v>
      </c>
      <c r="AH4">
        <v>1572702.5</v>
      </c>
      <c r="AI4">
        <v>902084.45</v>
      </c>
      <c r="AO4" s="3"/>
      <c r="AP4" s="1">
        <v>9.9999999999999995E-8</v>
      </c>
      <c r="AR4">
        <v>867743.28</v>
      </c>
      <c r="AS4">
        <v>272874.71999999997</v>
      </c>
      <c r="AT4">
        <v>630115.41</v>
      </c>
      <c r="AU4">
        <v>1157682.25</v>
      </c>
      <c r="AV4">
        <v>929433.82</v>
      </c>
      <c r="AY4">
        <v>389273.46</v>
      </c>
      <c r="AZ4">
        <v>774018.93</v>
      </c>
      <c r="BA4">
        <v>1008661.93</v>
      </c>
      <c r="BB4">
        <v>593875.07999999996</v>
      </c>
    </row>
    <row r="5" spans="1:54" x14ac:dyDescent="0.35">
      <c r="A5" s="1">
        <v>1E-4</v>
      </c>
      <c r="C5">
        <v>1567238.41</v>
      </c>
      <c r="D5">
        <v>655555.4</v>
      </c>
      <c r="E5">
        <v>1282378.1499999999</v>
      </c>
      <c r="F5">
        <v>2378952.73</v>
      </c>
      <c r="G5">
        <v>994831.06</v>
      </c>
      <c r="H5">
        <v>1879430.5</v>
      </c>
      <c r="J5">
        <v>722832.31</v>
      </c>
      <c r="K5">
        <v>1860673.73</v>
      </c>
      <c r="L5">
        <v>1955693.55</v>
      </c>
      <c r="M5">
        <v>1986414.77</v>
      </c>
      <c r="N5">
        <v>1038564.46</v>
      </c>
      <c r="O5">
        <v>1176258.3600000001</v>
      </c>
      <c r="T5" s="3"/>
      <c r="U5">
        <v>256</v>
      </c>
      <c r="V5" s="1">
        <v>1E-4</v>
      </c>
      <c r="X5">
        <v>1257174.79</v>
      </c>
      <c r="Y5">
        <v>412037.98</v>
      </c>
      <c r="Z5">
        <v>910519.42</v>
      </c>
      <c r="AA5">
        <v>1819275.59</v>
      </c>
      <c r="AB5">
        <v>528453.02</v>
      </c>
      <c r="AC5">
        <v>1492993.18</v>
      </c>
      <c r="AE5">
        <v>436528.7</v>
      </c>
      <c r="AF5">
        <v>1503405.66</v>
      </c>
      <c r="AG5">
        <v>1422660.39</v>
      </c>
      <c r="AH5">
        <v>1582403.37</v>
      </c>
      <c r="AI5">
        <v>930295.44</v>
      </c>
      <c r="AO5" s="3"/>
      <c r="AP5" s="1">
        <v>1E-4</v>
      </c>
      <c r="AR5">
        <v>835949.48</v>
      </c>
      <c r="AS5">
        <v>302438.15999999997</v>
      </c>
      <c r="AT5">
        <v>655796.67000000004</v>
      </c>
      <c r="AU5">
        <v>1158370.71</v>
      </c>
      <c r="AV5">
        <v>935484.22</v>
      </c>
      <c r="AY5">
        <v>399130.05</v>
      </c>
      <c r="AZ5">
        <v>755812.2</v>
      </c>
      <c r="BA5">
        <v>1018080.56</v>
      </c>
      <c r="BB5">
        <v>591921.18000000005</v>
      </c>
    </row>
    <row r="6" spans="1:54" x14ac:dyDescent="0.35">
      <c r="A6">
        <v>0.1</v>
      </c>
      <c r="C6">
        <v>1552960.05</v>
      </c>
      <c r="D6">
        <v>667367.65</v>
      </c>
      <c r="E6">
        <v>1170223.98</v>
      </c>
      <c r="F6">
        <v>2101268.67</v>
      </c>
      <c r="G6">
        <v>821360.09</v>
      </c>
      <c r="H6">
        <v>1484372.76</v>
      </c>
      <c r="J6">
        <v>643633.91</v>
      </c>
      <c r="K6">
        <v>1685560.82</v>
      </c>
      <c r="L6">
        <v>1643173.66</v>
      </c>
      <c r="M6">
        <v>1530765.09</v>
      </c>
      <c r="N6">
        <v>807265.64</v>
      </c>
      <c r="O6">
        <v>1107502.6299999999</v>
      </c>
      <c r="T6" s="3"/>
      <c r="U6">
        <v>256</v>
      </c>
      <c r="V6">
        <v>0.1</v>
      </c>
      <c r="X6">
        <v>1171386.73</v>
      </c>
      <c r="Y6">
        <v>410754.91</v>
      </c>
      <c r="Z6">
        <v>842990.83</v>
      </c>
      <c r="AA6">
        <v>1646907.96</v>
      </c>
      <c r="AB6">
        <v>420089.63</v>
      </c>
      <c r="AC6">
        <v>1164296.93</v>
      </c>
      <c r="AE6">
        <v>758991.08</v>
      </c>
      <c r="AF6">
        <v>1356861.74</v>
      </c>
      <c r="AG6">
        <v>1303558.97</v>
      </c>
      <c r="AH6">
        <v>1195348.2</v>
      </c>
      <c r="AI6">
        <v>728303.84</v>
      </c>
      <c r="AO6" s="3"/>
      <c r="AP6">
        <v>0.1</v>
      </c>
      <c r="AR6">
        <v>771075.35</v>
      </c>
      <c r="AS6">
        <v>239681.48</v>
      </c>
      <c r="AT6">
        <v>549247.05000000005</v>
      </c>
      <c r="AU6">
        <v>1011069.5</v>
      </c>
      <c r="AV6">
        <v>710072.53</v>
      </c>
      <c r="AY6">
        <v>321758.53999999998</v>
      </c>
      <c r="AZ6">
        <v>636871.24</v>
      </c>
      <c r="BA6">
        <v>843818.17</v>
      </c>
      <c r="BB6">
        <v>493524.66</v>
      </c>
    </row>
    <row r="7" spans="1:54" x14ac:dyDescent="0.35">
      <c r="A7">
        <v>0.4</v>
      </c>
      <c r="C7">
        <v>1300643.58</v>
      </c>
      <c r="D7">
        <v>542500.19999999995</v>
      </c>
      <c r="E7">
        <v>885834.61</v>
      </c>
      <c r="F7">
        <v>1642628.73</v>
      </c>
      <c r="G7">
        <v>585793.57999999996</v>
      </c>
      <c r="H7">
        <v>1077496.49</v>
      </c>
      <c r="J7">
        <v>568895.46</v>
      </c>
      <c r="K7">
        <v>1323384.3999999999</v>
      </c>
      <c r="L7">
        <v>1176831.79</v>
      </c>
      <c r="M7">
        <v>1108360.52</v>
      </c>
      <c r="N7">
        <v>652237.66</v>
      </c>
      <c r="O7">
        <v>1073733.77</v>
      </c>
      <c r="T7" s="3"/>
      <c r="U7">
        <v>256</v>
      </c>
      <c r="V7">
        <v>0.4</v>
      </c>
      <c r="X7">
        <v>993539.43</v>
      </c>
      <c r="Y7">
        <v>352417.99</v>
      </c>
      <c r="Z7">
        <v>565761.39</v>
      </c>
      <c r="AA7">
        <v>1063120.17</v>
      </c>
      <c r="AB7">
        <v>960001.81</v>
      </c>
      <c r="AC7">
        <v>317302.84000000003</v>
      </c>
      <c r="AE7">
        <v>697481.38</v>
      </c>
      <c r="AF7">
        <v>664108.72</v>
      </c>
      <c r="AG7">
        <v>1312546.9099999999</v>
      </c>
      <c r="AH7">
        <v>811654.89</v>
      </c>
      <c r="AI7">
        <v>614300.14</v>
      </c>
      <c r="AO7" s="3"/>
      <c r="AP7">
        <v>0.4</v>
      </c>
      <c r="AR7">
        <v>638203.78</v>
      </c>
      <c r="AS7">
        <v>178797.1</v>
      </c>
      <c r="AT7">
        <v>406131.68</v>
      </c>
      <c r="AU7">
        <v>806531.28</v>
      </c>
      <c r="AV7">
        <v>571484.19999999995</v>
      </c>
      <c r="AY7">
        <v>296735.18</v>
      </c>
      <c r="AZ7">
        <v>537090.01</v>
      </c>
      <c r="BA7">
        <v>688673.31</v>
      </c>
      <c r="BB7">
        <v>381577.58</v>
      </c>
    </row>
    <row r="8" spans="1:54" x14ac:dyDescent="0.35">
      <c r="A8">
        <v>0.6</v>
      </c>
      <c r="C8">
        <v>1131723.32</v>
      </c>
      <c r="D8">
        <v>433626.81</v>
      </c>
      <c r="E8">
        <v>731276.64</v>
      </c>
      <c r="F8">
        <v>1455896.9</v>
      </c>
      <c r="G8">
        <v>492744.45</v>
      </c>
      <c r="H8">
        <v>938478.99</v>
      </c>
      <c r="J8">
        <v>523255.49</v>
      </c>
      <c r="K8">
        <v>1140081.1599999999</v>
      </c>
      <c r="L8">
        <v>1101649.49</v>
      </c>
      <c r="M8">
        <v>989385.44</v>
      </c>
      <c r="N8">
        <v>600720.12</v>
      </c>
      <c r="O8">
        <v>1023168.64</v>
      </c>
      <c r="T8" s="3"/>
      <c r="U8">
        <v>256</v>
      </c>
      <c r="V8">
        <v>0.6</v>
      </c>
      <c r="X8">
        <v>876111.53</v>
      </c>
      <c r="Y8">
        <v>247176.77</v>
      </c>
      <c r="Z8">
        <v>497093.17</v>
      </c>
      <c r="AA8">
        <v>1155967.8999999999</v>
      </c>
      <c r="AB8">
        <v>255942.48</v>
      </c>
      <c r="AC8">
        <v>675085.98</v>
      </c>
      <c r="AE8">
        <v>652280.86</v>
      </c>
      <c r="AF8">
        <v>876523.72</v>
      </c>
      <c r="AG8">
        <v>915098.25</v>
      </c>
      <c r="AH8">
        <v>721138.19</v>
      </c>
      <c r="AI8">
        <v>596699.14</v>
      </c>
      <c r="AO8" s="3"/>
      <c r="AP8">
        <v>0.6</v>
      </c>
      <c r="AR8">
        <v>547134.6</v>
      </c>
      <c r="AS8">
        <v>141261.45000000001</v>
      </c>
      <c r="AT8">
        <v>332225.19</v>
      </c>
      <c r="AU8">
        <v>698207.22</v>
      </c>
      <c r="AV8">
        <v>476952.72</v>
      </c>
      <c r="AY8">
        <v>252134.79</v>
      </c>
      <c r="AZ8">
        <v>467262.2</v>
      </c>
      <c r="BA8">
        <v>593735.69999999995</v>
      </c>
      <c r="BB8">
        <v>348034.46</v>
      </c>
    </row>
    <row r="9" spans="1:54" x14ac:dyDescent="0.35">
      <c r="A9">
        <v>0.8</v>
      </c>
      <c r="C9">
        <v>1007047.85</v>
      </c>
      <c r="D9">
        <v>376840.76</v>
      </c>
      <c r="E9">
        <v>673192.86</v>
      </c>
      <c r="F9">
        <v>1312229.6200000001</v>
      </c>
      <c r="G9">
        <v>419442.8</v>
      </c>
      <c r="H9">
        <v>876172.18</v>
      </c>
      <c r="J9">
        <v>507210.19</v>
      </c>
      <c r="K9">
        <v>1042153.37</v>
      </c>
      <c r="L9">
        <v>976275.28</v>
      </c>
      <c r="M9">
        <v>898886.12</v>
      </c>
      <c r="N9">
        <v>564403.09</v>
      </c>
      <c r="O9">
        <v>950306.56</v>
      </c>
      <c r="T9" s="3"/>
      <c r="U9">
        <v>256</v>
      </c>
      <c r="V9">
        <v>0.8</v>
      </c>
      <c r="X9">
        <v>786211.3</v>
      </c>
      <c r="Y9">
        <v>252235.02</v>
      </c>
      <c r="Z9">
        <v>524313.53</v>
      </c>
      <c r="AA9">
        <v>1003098.43</v>
      </c>
      <c r="AB9">
        <v>190064.52</v>
      </c>
      <c r="AC9">
        <v>610312.49</v>
      </c>
      <c r="AE9">
        <v>585840.93000000005</v>
      </c>
      <c r="AF9">
        <v>852467.05</v>
      </c>
      <c r="AG9">
        <v>713220.44</v>
      </c>
      <c r="AH9">
        <v>622938.13</v>
      </c>
      <c r="AI9">
        <v>455128.7</v>
      </c>
      <c r="AO9" s="3"/>
      <c r="AP9">
        <v>0.8</v>
      </c>
      <c r="AR9">
        <v>497582.95</v>
      </c>
      <c r="AS9">
        <v>100927.13</v>
      </c>
      <c r="AT9">
        <v>275081.34000000003</v>
      </c>
      <c r="AU9">
        <v>631701.65</v>
      </c>
      <c r="AV9">
        <v>421312.92</v>
      </c>
      <c r="AY9">
        <v>224285.87</v>
      </c>
      <c r="AZ9">
        <v>420083.48</v>
      </c>
      <c r="BA9">
        <v>516128.17</v>
      </c>
      <c r="BB9">
        <v>316705.34000000003</v>
      </c>
    </row>
    <row r="10" spans="1:54" x14ac:dyDescent="0.35">
      <c r="A10">
        <v>2</v>
      </c>
      <c r="C10">
        <v>568263.31000000006</v>
      </c>
      <c r="D10">
        <v>113282.94</v>
      </c>
      <c r="E10">
        <v>313818.23</v>
      </c>
      <c r="F10">
        <v>774261</v>
      </c>
      <c r="G10">
        <v>174060.29</v>
      </c>
      <c r="H10">
        <v>498636.19</v>
      </c>
      <c r="J10">
        <v>354872.32000000001</v>
      </c>
      <c r="K10">
        <v>572100.80000000005</v>
      </c>
      <c r="L10">
        <v>663451.07999999996</v>
      </c>
      <c r="M10">
        <v>523694.3</v>
      </c>
      <c r="N10">
        <v>373636.15</v>
      </c>
      <c r="O10">
        <v>606396.31999999995</v>
      </c>
      <c r="T10" s="3"/>
      <c r="U10">
        <v>256</v>
      </c>
      <c r="V10">
        <v>2</v>
      </c>
      <c r="X10">
        <v>480997.75</v>
      </c>
      <c r="Y10">
        <v>87293.95</v>
      </c>
      <c r="Z10">
        <v>241856.54</v>
      </c>
      <c r="AA10">
        <v>678539.18</v>
      </c>
      <c r="AB10">
        <v>103802.9</v>
      </c>
      <c r="AC10">
        <v>364363.21</v>
      </c>
      <c r="AE10">
        <v>402956.15</v>
      </c>
      <c r="AF10">
        <v>510569.49</v>
      </c>
      <c r="AG10">
        <v>582633.68999999994</v>
      </c>
      <c r="AH10">
        <v>406312.54</v>
      </c>
      <c r="AI10">
        <v>417136.04</v>
      </c>
      <c r="AO10" s="3"/>
      <c r="AP10">
        <v>2</v>
      </c>
      <c r="AR10">
        <v>304548.42</v>
      </c>
      <c r="AS10">
        <v>42789.5</v>
      </c>
      <c r="AT10">
        <v>154604.26999999999</v>
      </c>
      <c r="AU10">
        <v>403609.02</v>
      </c>
      <c r="AV10">
        <v>267859.3</v>
      </c>
      <c r="AY10">
        <v>199330.42</v>
      </c>
      <c r="AZ10">
        <v>293815.45</v>
      </c>
      <c r="BA10">
        <v>323222.64</v>
      </c>
      <c r="BB10">
        <v>221762.34</v>
      </c>
    </row>
    <row r="11" spans="1:54" x14ac:dyDescent="0.35">
      <c r="A11">
        <v>4</v>
      </c>
      <c r="C11">
        <v>295998.82</v>
      </c>
      <c r="D11">
        <v>41388.19</v>
      </c>
      <c r="E11">
        <v>166910.47</v>
      </c>
      <c r="F11">
        <v>388375.44</v>
      </c>
      <c r="G11">
        <v>34533.379999999997</v>
      </c>
      <c r="H11">
        <v>243365.02</v>
      </c>
      <c r="J11">
        <v>221583.55</v>
      </c>
      <c r="K11">
        <v>318521.14</v>
      </c>
      <c r="L11">
        <v>316804.44</v>
      </c>
      <c r="M11">
        <v>258091.9</v>
      </c>
      <c r="N11">
        <v>228919.76</v>
      </c>
      <c r="O11">
        <v>359794.55</v>
      </c>
      <c r="T11" s="3"/>
      <c r="U11">
        <v>256</v>
      </c>
      <c r="V11">
        <v>4</v>
      </c>
      <c r="X11">
        <v>314144.34000000003</v>
      </c>
      <c r="Y11">
        <v>40847.58</v>
      </c>
      <c r="Z11">
        <v>199513.35</v>
      </c>
      <c r="AA11">
        <v>476154.25</v>
      </c>
      <c r="AB11">
        <v>82640.850000000006</v>
      </c>
      <c r="AC11">
        <v>255206.89</v>
      </c>
      <c r="AE11">
        <v>272395.15000000002</v>
      </c>
      <c r="AF11">
        <v>391496.29</v>
      </c>
      <c r="AG11">
        <v>449326.03</v>
      </c>
      <c r="AH11">
        <v>290158.61</v>
      </c>
      <c r="AI11">
        <v>311399.84000000003</v>
      </c>
      <c r="AO11" s="3"/>
      <c r="AP11">
        <v>4</v>
      </c>
      <c r="AR11">
        <v>163755.81</v>
      </c>
      <c r="AS11">
        <v>-3958.7</v>
      </c>
      <c r="AT11">
        <v>77695.5</v>
      </c>
      <c r="AU11">
        <v>207311.84</v>
      </c>
      <c r="AV11">
        <v>117916.11</v>
      </c>
      <c r="AY11">
        <v>118218.12</v>
      </c>
      <c r="AZ11">
        <v>161376.09</v>
      </c>
      <c r="BA11">
        <v>181934.94</v>
      </c>
      <c r="BB11">
        <v>117358.55</v>
      </c>
    </row>
    <row r="12" spans="1:54" x14ac:dyDescent="0.35">
      <c r="A12">
        <v>6</v>
      </c>
      <c r="C12">
        <v>171297.88</v>
      </c>
      <c r="D12">
        <v>10810.89</v>
      </c>
      <c r="E12">
        <v>82747.429999999993</v>
      </c>
      <c r="F12">
        <v>245715.51</v>
      </c>
      <c r="G12">
        <v>20449.900000000001</v>
      </c>
      <c r="H12">
        <v>138073.23000000001</v>
      </c>
      <c r="J12">
        <v>126545.08</v>
      </c>
      <c r="K12">
        <v>188836.54</v>
      </c>
      <c r="L12">
        <v>212040.19</v>
      </c>
      <c r="M12">
        <v>149715.65</v>
      </c>
      <c r="N12">
        <v>145085.39000000001</v>
      </c>
      <c r="O12">
        <v>233722.38</v>
      </c>
      <c r="T12" s="3"/>
      <c r="U12">
        <v>256</v>
      </c>
      <c r="V12">
        <v>6</v>
      </c>
      <c r="X12">
        <v>155809.43</v>
      </c>
      <c r="Y12">
        <v>-14612.9</v>
      </c>
      <c r="Z12">
        <v>50028.52</v>
      </c>
      <c r="AA12">
        <v>200697.66</v>
      </c>
      <c r="AB12">
        <v>-14832.28</v>
      </c>
      <c r="AC12">
        <v>108802.04</v>
      </c>
      <c r="AE12">
        <v>137687.74</v>
      </c>
      <c r="AF12">
        <v>153564.99</v>
      </c>
      <c r="AG12">
        <v>180662.12</v>
      </c>
      <c r="AH12">
        <v>115896.52</v>
      </c>
      <c r="AI12">
        <v>117600.3</v>
      </c>
      <c r="AO12" s="3"/>
      <c r="AP12">
        <v>6</v>
      </c>
      <c r="AR12">
        <v>92348.15</v>
      </c>
      <c r="AS12">
        <v>-17543.13</v>
      </c>
      <c r="AT12">
        <v>39959.599999999999</v>
      </c>
      <c r="AU12">
        <v>128847.49</v>
      </c>
      <c r="AV12">
        <v>70599.66</v>
      </c>
      <c r="AY12">
        <v>77102.179999999993</v>
      </c>
      <c r="AZ12">
        <v>119721.04</v>
      </c>
      <c r="BA12">
        <v>101377.52</v>
      </c>
      <c r="BB12">
        <v>84664.66</v>
      </c>
    </row>
    <row r="13" spans="1:54" x14ac:dyDescent="0.35">
      <c r="A13">
        <v>8</v>
      </c>
      <c r="C13">
        <v>104710.37</v>
      </c>
      <c r="D13">
        <v>25704.38</v>
      </c>
      <c r="E13">
        <v>29243.34</v>
      </c>
      <c r="F13">
        <v>146482.75</v>
      </c>
      <c r="G13">
        <v>14825.74</v>
      </c>
      <c r="H13">
        <v>91603.97</v>
      </c>
      <c r="J13">
        <v>96286.97</v>
      </c>
      <c r="K13">
        <v>117133.97</v>
      </c>
      <c r="L13">
        <v>139799.92000000001</v>
      </c>
      <c r="M13">
        <v>99565.95</v>
      </c>
      <c r="N13">
        <v>78427.740000000005</v>
      </c>
      <c r="O13">
        <v>173520.4</v>
      </c>
      <c r="T13" s="3"/>
      <c r="U13">
        <v>256</v>
      </c>
      <c r="V13">
        <v>8</v>
      </c>
      <c r="X13">
        <v>109806.79</v>
      </c>
      <c r="Y13">
        <v>12366.81</v>
      </c>
      <c r="Z13">
        <v>63750.76</v>
      </c>
      <c r="AA13">
        <v>169102.05</v>
      </c>
      <c r="AB13">
        <v>-8898.26</v>
      </c>
      <c r="AC13">
        <v>87393.63</v>
      </c>
      <c r="AE13">
        <v>103405.11</v>
      </c>
      <c r="AF13">
        <v>135292.01</v>
      </c>
      <c r="AG13">
        <v>134511.6</v>
      </c>
      <c r="AH13">
        <v>92307.24</v>
      </c>
      <c r="AI13">
        <v>112481.54</v>
      </c>
      <c r="AO13" s="3"/>
      <c r="AP13">
        <v>8</v>
      </c>
      <c r="AR13">
        <v>74321</v>
      </c>
      <c r="AS13">
        <v>15002.11</v>
      </c>
      <c r="AT13">
        <v>28628.78</v>
      </c>
      <c r="AU13">
        <v>97613.68</v>
      </c>
      <c r="AV13">
        <v>50362.81</v>
      </c>
      <c r="AY13">
        <v>44281.34</v>
      </c>
      <c r="AZ13">
        <v>62521.29</v>
      </c>
      <c r="BA13">
        <v>83424.72</v>
      </c>
      <c r="BB13">
        <v>55739.54</v>
      </c>
    </row>
    <row r="14" spans="1:54" x14ac:dyDescent="0.35">
      <c r="T14" s="3"/>
      <c r="AO14" s="3"/>
    </row>
    <row r="15" spans="1:54" x14ac:dyDescent="0.35">
      <c r="A15" t="s">
        <v>40</v>
      </c>
      <c r="T15" s="3"/>
      <c r="U15" t="s">
        <v>41</v>
      </c>
      <c r="AO15" s="3"/>
    </row>
    <row r="16" spans="1:54" x14ac:dyDescent="0.35">
      <c r="T16" s="3"/>
      <c r="AO16" s="3"/>
      <c r="AR16">
        <v>103.6741</v>
      </c>
      <c r="AS16">
        <v>86.647999999999996</v>
      </c>
      <c r="AT16">
        <v>77.039100000000005</v>
      </c>
      <c r="AU16">
        <v>74.510499999999993</v>
      </c>
      <c r="AV16">
        <v>61.412100000000002</v>
      </c>
      <c r="AY16">
        <v>83.613600000000005</v>
      </c>
      <c r="AZ16">
        <v>72.922399999999996</v>
      </c>
      <c r="BA16">
        <v>75.6905</v>
      </c>
      <c r="BB16">
        <v>55.406799999999997</v>
      </c>
    </row>
    <row r="17" spans="1:54" x14ac:dyDescent="0.35">
      <c r="C17">
        <v>103.6741</v>
      </c>
      <c r="D17">
        <v>86.647999999999996</v>
      </c>
      <c r="E17">
        <v>77.039100000000005</v>
      </c>
      <c r="F17">
        <v>74.510499999999993</v>
      </c>
      <c r="G17">
        <v>68.704400000000007</v>
      </c>
      <c r="H17">
        <v>61.412100000000002</v>
      </c>
      <c r="J17">
        <v>83.613600000000005</v>
      </c>
      <c r="K17">
        <v>75.6905</v>
      </c>
      <c r="L17">
        <v>72.922399999999996</v>
      </c>
      <c r="M17">
        <v>60.983199999999997</v>
      </c>
      <c r="N17">
        <v>55.406799999999997</v>
      </c>
      <c r="O17">
        <v>22.982099999999999</v>
      </c>
      <c r="T17" s="3"/>
      <c r="V17" t="s">
        <v>42</v>
      </c>
      <c r="X17">
        <v>103.6741</v>
      </c>
      <c r="Y17">
        <v>86.647999999999996</v>
      </c>
      <c r="Z17">
        <v>77.039100000000005</v>
      </c>
      <c r="AA17">
        <v>74.510499999999993</v>
      </c>
      <c r="AB17">
        <v>68.704400000000007</v>
      </c>
      <c r="AC17">
        <v>61.412100000000002</v>
      </c>
      <c r="AE17">
        <v>174.7655</v>
      </c>
      <c r="AF17">
        <v>75.6905</v>
      </c>
      <c r="AG17">
        <v>72.922399999999996</v>
      </c>
      <c r="AH17">
        <v>60.983199999999997</v>
      </c>
      <c r="AI17">
        <v>55.406799999999997</v>
      </c>
      <c r="AO17" s="3"/>
      <c r="AP17" s="1">
        <v>9.9999999999999995E-8</v>
      </c>
      <c r="AR17">
        <v>1</v>
      </c>
      <c r="AS17">
        <v>0.90224963675218761</v>
      </c>
      <c r="AT17">
        <v>0.96083959987171019</v>
      </c>
      <c r="AU17">
        <v>0.99940566522093777</v>
      </c>
      <c r="AV17">
        <v>0.9935323334475914</v>
      </c>
      <c r="AY17">
        <v>0.97530481606183261</v>
      </c>
      <c r="AZ17">
        <v>1</v>
      </c>
      <c r="BA17">
        <v>0.99074863977365402</v>
      </c>
      <c r="BB17">
        <v>1</v>
      </c>
    </row>
    <row r="18" spans="1:54" x14ac:dyDescent="0.35">
      <c r="A18" s="1">
        <v>9.9999999999999995E-8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J18">
        <v>0.93835306006174513</v>
      </c>
      <c r="K18">
        <v>1</v>
      </c>
      <c r="L18">
        <v>0.91898254202454155</v>
      </c>
      <c r="M18">
        <v>0.96472560461277679</v>
      </c>
      <c r="N18">
        <v>0.96650335021092482</v>
      </c>
      <c r="O18">
        <v>1</v>
      </c>
      <c r="T18" s="3"/>
      <c r="V18" s="1">
        <v>9.9999999999999995E-8</v>
      </c>
      <c r="X18">
        <v>0.99673645221600404</v>
      </c>
      <c r="Y18">
        <v>0.91228716343090521</v>
      </c>
      <c r="Z18">
        <v>1</v>
      </c>
      <c r="AA18">
        <v>1</v>
      </c>
      <c r="AB18">
        <v>0.4966368240493213</v>
      </c>
      <c r="AC18">
        <v>1</v>
      </c>
      <c r="AE18">
        <v>0.5414387215196258</v>
      </c>
      <c r="AF18">
        <v>1</v>
      </c>
      <c r="AG18">
        <v>0.91022168684966354</v>
      </c>
      <c r="AH18">
        <v>0.99386953403669753</v>
      </c>
      <c r="AI18">
        <v>0.96967523564342095</v>
      </c>
      <c r="AO18" s="3"/>
      <c r="AP18" s="1">
        <v>1E-4</v>
      </c>
      <c r="AR18">
        <v>0.96336036160372218</v>
      </c>
      <c r="AS18">
        <v>1</v>
      </c>
      <c r="AT18">
        <v>1</v>
      </c>
      <c r="AU18">
        <v>1</v>
      </c>
      <c r="AV18">
        <v>1</v>
      </c>
      <c r="AY18">
        <v>1</v>
      </c>
      <c r="AZ18">
        <v>0.97647766831749183</v>
      </c>
      <c r="BA18">
        <v>1</v>
      </c>
      <c r="BB18">
        <v>0.99670991414558108</v>
      </c>
    </row>
    <row r="19" spans="1:54" x14ac:dyDescent="0.35">
      <c r="A19" s="1">
        <v>1E-4</v>
      </c>
      <c r="C19">
        <v>0.90253572346024913</v>
      </c>
      <c r="D19">
        <v>0.93681627480045437</v>
      </c>
      <c r="E19">
        <v>0.8858637901116394</v>
      </c>
      <c r="F19">
        <v>0.96431888428901302</v>
      </c>
      <c r="G19">
        <v>0.99492673215456406</v>
      </c>
      <c r="H19">
        <v>0.96449034001930578</v>
      </c>
      <c r="J19">
        <v>1</v>
      </c>
      <c r="K19">
        <v>0.87821168203128508</v>
      </c>
      <c r="L19">
        <v>1</v>
      </c>
      <c r="M19">
        <v>1</v>
      </c>
      <c r="N19">
        <v>1</v>
      </c>
      <c r="O19">
        <v>0.94980943829084907</v>
      </c>
      <c r="T19" s="3"/>
      <c r="V19" s="1">
        <v>1E-4</v>
      </c>
      <c r="X19">
        <v>1</v>
      </c>
      <c r="Y19">
        <v>1</v>
      </c>
      <c r="Z19">
        <v>0.81709375364397652</v>
      </c>
      <c r="AA19">
        <v>0.9886302840044201</v>
      </c>
      <c r="AB19">
        <v>0.55047085796640316</v>
      </c>
      <c r="AC19">
        <v>0.93246291405360116</v>
      </c>
      <c r="AE19">
        <v>0.57514338640185336</v>
      </c>
      <c r="AF19">
        <v>0.91451878387075958</v>
      </c>
      <c r="AG19">
        <v>1</v>
      </c>
      <c r="AH19">
        <v>1</v>
      </c>
      <c r="AI19">
        <v>1</v>
      </c>
      <c r="AO19" s="3"/>
      <c r="AP19">
        <v>0.1</v>
      </c>
      <c r="AR19">
        <v>0.88859846889278127</v>
      </c>
      <c r="AS19">
        <v>0.79249748113796237</v>
      </c>
      <c r="AT19">
        <v>0.83752643940689731</v>
      </c>
      <c r="AU19">
        <v>0.8728375909988263</v>
      </c>
      <c r="AV19">
        <v>0.75904276610887145</v>
      </c>
      <c r="AY19">
        <v>0.80614962466494311</v>
      </c>
      <c r="AZ19">
        <v>0.82281093564468755</v>
      </c>
      <c r="BA19">
        <v>0.82883241577660616</v>
      </c>
      <c r="BB19">
        <v>0.83102436290136983</v>
      </c>
    </row>
    <row r="20" spans="1:54" x14ac:dyDescent="0.35">
      <c r="A20">
        <v>0.1</v>
      </c>
      <c r="C20">
        <v>0.89431315190368177</v>
      </c>
      <c r="D20">
        <v>0.9536964775140796</v>
      </c>
      <c r="E20">
        <v>0.80838795498997496</v>
      </c>
      <c r="F20">
        <v>0.8517584371867104</v>
      </c>
      <c r="G20">
        <v>0.82143907958189255</v>
      </c>
      <c r="H20">
        <v>0.76175372699751087</v>
      </c>
      <c r="J20">
        <v>0.89043323201753388</v>
      </c>
      <c r="K20">
        <v>0.79556086541740567</v>
      </c>
      <c r="L20">
        <v>0.84019996895730409</v>
      </c>
      <c r="M20">
        <v>0.77061704993262814</v>
      </c>
      <c r="N20">
        <v>0.77728987568089902</v>
      </c>
      <c r="O20">
        <v>0.89429030787584607</v>
      </c>
      <c r="T20" s="3"/>
      <c r="V20">
        <v>0.1</v>
      </c>
      <c r="X20">
        <v>0.93176123106954756</v>
      </c>
      <c r="Y20">
        <v>0.99688603948597165</v>
      </c>
      <c r="Z20">
        <v>0.7564940696950222</v>
      </c>
      <c r="AA20">
        <v>0.89496230981911873</v>
      </c>
      <c r="AB20">
        <v>0.43759253953906607</v>
      </c>
      <c r="AC20">
        <v>0.72717258371633131</v>
      </c>
      <c r="AE20">
        <v>1</v>
      </c>
      <c r="AF20">
        <v>0.82537639797469098</v>
      </c>
      <c r="AG20">
        <v>0.91628260627963365</v>
      </c>
      <c r="AH20">
        <v>0.75540043876423235</v>
      </c>
      <c r="AI20">
        <v>0.78287370730313377</v>
      </c>
      <c r="AO20" s="3"/>
      <c r="AP20">
        <v>0.4</v>
      </c>
      <c r="AR20">
        <v>0.73547533551628308</v>
      </c>
      <c r="AS20">
        <v>0.59118564932414619</v>
      </c>
      <c r="AT20">
        <v>0.61929512389869257</v>
      </c>
      <c r="AU20">
        <v>0.6962635303511775</v>
      </c>
      <c r="AV20">
        <v>0.61089667552061966</v>
      </c>
      <c r="AY20">
        <v>0.74345487141346533</v>
      </c>
      <c r="AZ20">
        <v>0.69389777069147385</v>
      </c>
      <c r="BA20">
        <v>0.67644284456232029</v>
      </c>
      <c r="BB20">
        <v>0.64252162256075818</v>
      </c>
    </row>
    <row r="21" spans="1:54" x14ac:dyDescent="0.35">
      <c r="A21">
        <v>0.4</v>
      </c>
      <c r="C21">
        <v>0.74901003379519548</v>
      </c>
      <c r="D21">
        <v>0.77525563276955911</v>
      </c>
      <c r="E21">
        <v>0.61193245145877295</v>
      </c>
      <c r="F21">
        <v>0.66584673341310086</v>
      </c>
      <c r="G21">
        <v>0.58584991532785791</v>
      </c>
      <c r="H21">
        <v>0.5529520543641856</v>
      </c>
      <c r="J21">
        <v>0.78703656730563121</v>
      </c>
      <c r="K21">
        <v>0.62461871802638014</v>
      </c>
      <c r="L21">
        <v>0.6017465210743268</v>
      </c>
      <c r="M21">
        <v>0.55797033768531634</v>
      </c>
      <c r="N21">
        <v>0.6280184669519695</v>
      </c>
      <c r="O21">
        <v>0.86702250427160887</v>
      </c>
      <c r="T21" s="3"/>
      <c r="V21">
        <v>0.4</v>
      </c>
      <c r="X21">
        <v>0.79029538128107069</v>
      </c>
      <c r="Y21">
        <v>0.85530462507364002</v>
      </c>
      <c r="Z21">
        <v>0.50771031091454777</v>
      </c>
      <c r="AA21">
        <v>0.57772049566054329</v>
      </c>
      <c r="AB21">
        <v>1</v>
      </c>
      <c r="AC21">
        <v>0.19817446910499859</v>
      </c>
      <c r="AE21">
        <v>0.91895859961885196</v>
      </c>
      <c r="AF21">
        <v>0.40397606257007629</v>
      </c>
      <c r="AG21">
        <v>0.9226003051930054</v>
      </c>
      <c r="AH21">
        <v>0.51292540535982301</v>
      </c>
      <c r="AI21">
        <v>0.6603280136469335</v>
      </c>
      <c r="AO21" s="3"/>
      <c r="AP21">
        <v>0.6</v>
      </c>
      <c r="AR21">
        <v>0.63052588549000343</v>
      </c>
      <c r="AS21">
        <v>0.467075484125416</v>
      </c>
      <c r="AT21">
        <v>0.50659786058383005</v>
      </c>
      <c r="AU21">
        <v>0.60274937373028015</v>
      </c>
      <c r="AV21">
        <v>0.5098458208092489</v>
      </c>
      <c r="AY21">
        <v>0.63171086717224123</v>
      </c>
      <c r="AZ21">
        <v>0.60368316831734337</v>
      </c>
      <c r="BA21">
        <v>0.58319127515802871</v>
      </c>
      <c r="BB21">
        <v>0.58603984528194053</v>
      </c>
    </row>
    <row r="22" spans="1:54" x14ac:dyDescent="0.35">
      <c r="A22">
        <v>0.6</v>
      </c>
      <c r="C22">
        <v>0.65173283072677823</v>
      </c>
      <c r="D22">
        <v>0.61967097334230548</v>
      </c>
      <c r="E22">
        <v>0.50516417168407379</v>
      </c>
      <c r="F22">
        <v>0.59015417017043159</v>
      </c>
      <c r="G22">
        <v>0.49279183686303279</v>
      </c>
      <c r="H22">
        <v>0.48161074334277043</v>
      </c>
      <c r="J22">
        <v>0.72389609977451053</v>
      </c>
      <c r="K22">
        <v>0.53810218150163203</v>
      </c>
      <c r="L22">
        <v>0.56330373948413337</v>
      </c>
      <c r="M22">
        <v>0.49807595822497835</v>
      </c>
      <c r="N22">
        <v>0.57841390027923734</v>
      </c>
      <c r="O22">
        <v>0.82619198662716564</v>
      </c>
      <c r="T22" s="3"/>
      <c r="V22">
        <v>0.6</v>
      </c>
      <c r="X22">
        <v>0.69688919708611086</v>
      </c>
      <c r="Y22">
        <v>0.59988831612076154</v>
      </c>
      <c r="Z22">
        <v>0.44608793098128902</v>
      </c>
      <c r="AA22">
        <v>0.62817578576811062</v>
      </c>
      <c r="AB22">
        <v>0.2666062473361378</v>
      </c>
      <c r="AC22">
        <v>0.42163128980102316</v>
      </c>
      <c r="AE22">
        <v>0.8594051724560452</v>
      </c>
      <c r="AF22">
        <v>0.53318770028328499</v>
      </c>
      <c r="AG22">
        <v>0.64323028632293622</v>
      </c>
      <c r="AH22">
        <v>0.45572336590764456</v>
      </c>
      <c r="AI22">
        <v>0.64140821758730759</v>
      </c>
      <c r="AO22" s="3"/>
      <c r="AP22">
        <v>0.8</v>
      </c>
      <c r="AR22">
        <v>0.57342184199916824</v>
      </c>
      <c r="AS22">
        <v>0.33371162554354916</v>
      </c>
      <c r="AT22">
        <v>0.41946132480361636</v>
      </c>
      <c r="AU22">
        <v>0.54533634573684964</v>
      </c>
      <c r="AV22">
        <v>0.45036881541411783</v>
      </c>
      <c r="AY22">
        <v>0.56193681733560275</v>
      </c>
      <c r="AZ22">
        <v>0.54273024046065632</v>
      </c>
      <c r="BA22">
        <v>0.50696201290789789</v>
      </c>
      <c r="BB22">
        <v>0.53328612475202708</v>
      </c>
    </row>
    <row r="23" spans="1:54" x14ac:dyDescent="0.35">
      <c r="A23">
        <v>0.8</v>
      </c>
      <c r="C23">
        <v>0.57993516114682153</v>
      </c>
      <c r="D23">
        <v>0.53852131639243928</v>
      </c>
      <c r="E23">
        <v>0.46504003396790122</v>
      </c>
      <c r="F23">
        <v>0.53191801044714149</v>
      </c>
      <c r="G23">
        <v>0.41948313749850186</v>
      </c>
      <c r="H23">
        <v>0.44963599548036304</v>
      </c>
      <c r="J23">
        <v>0.70169828186014538</v>
      </c>
      <c r="K23">
        <v>0.49188164977331744</v>
      </c>
      <c r="L23">
        <v>0.49919645130496032</v>
      </c>
      <c r="M23">
        <v>0.45251683262504133</v>
      </c>
      <c r="N23">
        <v>0.54344541117842604</v>
      </c>
      <c r="O23">
        <v>0.76735704557093132</v>
      </c>
      <c r="T23" s="3"/>
      <c r="V23">
        <v>0.8</v>
      </c>
      <c r="X23">
        <v>0.62537946692360891</v>
      </c>
      <c r="Y23">
        <v>0.61216449027344522</v>
      </c>
      <c r="Z23">
        <v>0.47051529149595039</v>
      </c>
      <c r="AA23">
        <v>0.54510349679087811</v>
      </c>
      <c r="AB23">
        <v>0.19798350171860613</v>
      </c>
      <c r="AC23">
        <v>0.38117639821282329</v>
      </c>
      <c r="AE23">
        <v>0.77186800403504097</v>
      </c>
      <c r="AF23">
        <v>0.51855407399217457</v>
      </c>
      <c r="AG23">
        <v>0.50132866917030006</v>
      </c>
      <c r="AH23">
        <v>0.39366582617932616</v>
      </c>
      <c r="AI23">
        <v>0.48923028151143044</v>
      </c>
      <c r="AO23" s="3"/>
      <c r="AP23">
        <v>2</v>
      </c>
      <c r="AR23">
        <v>0.35096603686749378</v>
      </c>
      <c r="AS23">
        <v>0.14148181565447959</v>
      </c>
      <c r="AT23">
        <v>0.2357503126693217</v>
      </c>
      <c r="AU23">
        <v>0.34842819877584785</v>
      </c>
      <c r="AV23">
        <v>0.28633224834086457</v>
      </c>
      <c r="AY23">
        <v>0.49941220912832801</v>
      </c>
      <c r="AZ23">
        <v>0.37959724059978739</v>
      </c>
      <c r="BA23">
        <v>0.31748238076562429</v>
      </c>
      <c r="BB23">
        <v>0.37341580320224921</v>
      </c>
    </row>
    <row r="24" spans="1:54" x14ac:dyDescent="0.35">
      <c r="A24">
        <v>2</v>
      </c>
      <c r="C24">
        <v>0.32724946908796465</v>
      </c>
      <c r="D24">
        <v>0.16188609208198634</v>
      </c>
      <c r="E24">
        <v>0.21678489034917367</v>
      </c>
      <c r="F24">
        <v>0.31385007959720812</v>
      </c>
      <c r="G24">
        <v>0.17407702924713242</v>
      </c>
      <c r="H24">
        <v>0.25589123324274621</v>
      </c>
      <c r="J24">
        <v>0.49094695282782802</v>
      </c>
      <c r="K24">
        <v>0.27002348544978055</v>
      </c>
      <c r="L24">
        <v>0.33924081817419705</v>
      </c>
      <c r="M24">
        <v>0.26363794103282873</v>
      </c>
      <c r="N24">
        <v>0.35976211818378612</v>
      </c>
      <c r="O24">
        <v>0.48965513671744515</v>
      </c>
      <c r="T24" s="3"/>
      <c r="V24">
        <v>2</v>
      </c>
      <c r="X24">
        <v>0.38260212806208116</v>
      </c>
      <c r="Y24">
        <v>0.21185898930967481</v>
      </c>
      <c r="Z24">
        <v>0.21704036593963535</v>
      </c>
      <c r="AA24">
        <v>0.36873159070502692</v>
      </c>
      <c r="AB24">
        <v>0.10812781696734508</v>
      </c>
      <c r="AC24">
        <v>0.22756646522023918</v>
      </c>
      <c r="AE24">
        <v>0.53091025786495416</v>
      </c>
      <c r="AF24">
        <v>0.3105784429974236</v>
      </c>
      <c r="AG24">
        <v>0.40953814001948841</v>
      </c>
      <c r="AH24">
        <v>0.25676925852350779</v>
      </c>
      <c r="AI24">
        <v>0.4483909326697334</v>
      </c>
      <c r="AO24" s="3"/>
      <c r="AP24">
        <v>4</v>
      </c>
      <c r="AR24">
        <v>0.18871458157532489</v>
      </c>
      <c r="AS24">
        <v>-1.3089287410027888E-2</v>
      </c>
      <c r="AT24">
        <v>0.1184749840221055</v>
      </c>
      <c r="AU24">
        <v>0.17896847547189795</v>
      </c>
      <c r="AV24">
        <v>0.12604820848822015</v>
      </c>
      <c r="AY24">
        <v>0.29618947508462468</v>
      </c>
      <c r="AZ24">
        <v>0.20849114116627609</v>
      </c>
      <c r="BA24">
        <v>0.17870387388597223</v>
      </c>
      <c r="BB24">
        <v>0.19761487550546827</v>
      </c>
    </row>
    <row r="25" spans="1:54" x14ac:dyDescent="0.35">
      <c r="A25">
        <v>4</v>
      </c>
      <c r="C25">
        <v>0.17045875563506643</v>
      </c>
      <c r="D25">
        <v>5.9145466541093886E-2</v>
      </c>
      <c r="E25">
        <v>0.11530135753132967</v>
      </c>
      <c r="F25">
        <v>0.15742968166755231</v>
      </c>
      <c r="G25">
        <v>3.4536701049172884E-2</v>
      </c>
      <c r="H25">
        <v>0.12489060430199742</v>
      </c>
      <c r="J25">
        <v>0.30654903901570196</v>
      </c>
      <c r="K25">
        <v>0.15033747271850958</v>
      </c>
      <c r="L25">
        <v>0.16199083951573087</v>
      </c>
      <c r="M25">
        <v>0.12992850430728523</v>
      </c>
      <c r="N25">
        <v>0.22041940468480889</v>
      </c>
      <c r="O25">
        <v>0.29052823006980266</v>
      </c>
      <c r="T25" s="3"/>
      <c r="V25">
        <v>4</v>
      </c>
      <c r="X25">
        <v>0.24988119591548605</v>
      </c>
      <c r="Y25">
        <v>9.9135472899852584E-2</v>
      </c>
      <c r="Z25">
        <v>0.17904188364657225</v>
      </c>
      <c r="AA25">
        <v>0.25875162289590858</v>
      </c>
      <c r="AB25">
        <v>8.6084056445685245E-2</v>
      </c>
      <c r="AC25">
        <v>0.15939186027357263</v>
      </c>
      <c r="AE25">
        <v>0.35889110844359334</v>
      </c>
      <c r="AF25">
        <v>0.23814644346936556</v>
      </c>
      <c r="AG25">
        <v>0.31583506025636943</v>
      </c>
      <c r="AH25">
        <v>0.18336576848923164</v>
      </c>
      <c r="AI25">
        <v>0.33473220077269222</v>
      </c>
      <c r="AO25" s="3"/>
      <c r="AP25">
        <v>6</v>
      </c>
      <c r="AR25">
        <v>0.10642335369050625</v>
      </c>
      <c r="AS25">
        <v>-5.8005676267836051E-2</v>
      </c>
      <c r="AT25">
        <v>6.0932910806027724E-2</v>
      </c>
      <c r="AU25">
        <v>0.11123165398406872</v>
      </c>
      <c r="AV25">
        <v>7.5468573911380357E-2</v>
      </c>
      <c r="AY25">
        <v>0.19317558274552366</v>
      </c>
      <c r="AZ25">
        <v>0.15467456332108051</v>
      </c>
      <c r="BA25">
        <v>9.9577110086455242E-2</v>
      </c>
      <c r="BB25">
        <v>0.14256307909063975</v>
      </c>
    </row>
    <row r="26" spans="1:54" x14ac:dyDescent="0.35">
      <c r="A26">
        <v>6</v>
      </c>
      <c r="C26">
        <v>9.8646418481414672E-2</v>
      </c>
      <c r="D26">
        <v>1.5449217102135813E-2</v>
      </c>
      <c r="E26">
        <v>5.7161728747325877E-2</v>
      </c>
      <c r="F26">
        <v>9.9601855668525974E-2</v>
      </c>
      <c r="G26">
        <v>2.0451866651497209E-2</v>
      </c>
      <c r="H26">
        <v>7.0856728434631561E-2</v>
      </c>
      <c r="J26">
        <v>0.17506837789251561</v>
      </c>
      <c r="K26">
        <v>8.9128175858304862E-2</v>
      </c>
      <c r="L26">
        <v>0.10842199177882444</v>
      </c>
      <c r="M26">
        <v>7.5369782917995523E-2</v>
      </c>
      <c r="N26">
        <v>0.13969801161884551</v>
      </c>
      <c r="O26">
        <v>0.18872700931434855</v>
      </c>
      <c r="T26" s="3"/>
      <c r="V26">
        <v>6</v>
      </c>
      <c r="X26">
        <v>0.1239361711985968</v>
      </c>
      <c r="Y26">
        <v>-3.5464934567439634E-2</v>
      </c>
      <c r="Z26">
        <v>4.489524363582794E-2</v>
      </c>
      <c r="AA26">
        <v>0.10906307196966378</v>
      </c>
      <c r="AB26">
        <v>-1.5450262536484176E-2</v>
      </c>
      <c r="AC26">
        <v>6.7953336044962023E-2</v>
      </c>
      <c r="AE26">
        <v>0.18140890404140192</v>
      </c>
      <c r="AF26">
        <v>9.3413289331320842E-2</v>
      </c>
      <c r="AG26">
        <v>0.12698892952238588</v>
      </c>
      <c r="AH26">
        <v>7.3240819753815356E-2</v>
      </c>
      <c r="AI26">
        <v>0.12641177731667697</v>
      </c>
      <c r="AO26" s="3"/>
      <c r="AP26">
        <v>8</v>
      </c>
      <c r="AR26">
        <v>8.5648603351903801E-2</v>
      </c>
      <c r="AS26">
        <v>4.9603892577576858E-2</v>
      </c>
      <c r="AT26">
        <v>4.3654963969243697E-2</v>
      </c>
      <c r="AU26">
        <v>8.4268083746696254E-2</v>
      </c>
      <c r="AV26">
        <v>5.3836087154949551E-2</v>
      </c>
      <c r="AY26">
        <v>0.11094464072549787</v>
      </c>
      <c r="AZ26">
        <v>8.0774884924326065E-2</v>
      </c>
      <c r="BA26">
        <v>8.1943142102624961E-2</v>
      </c>
      <c r="BB26">
        <v>9.3857347912291597E-2</v>
      </c>
    </row>
    <row r="27" spans="1:54" x14ac:dyDescent="0.35">
      <c r="A27">
        <v>8</v>
      </c>
      <c r="C27">
        <v>6.0300238265434271E-2</v>
      </c>
      <c r="D27">
        <v>3.6732641539762016E-2</v>
      </c>
      <c r="E27">
        <v>2.0201230041172576E-2</v>
      </c>
      <c r="F27">
        <v>5.9377422790400057E-2</v>
      </c>
      <c r="G27">
        <v>1.482716578026143E-2</v>
      </c>
      <c r="H27">
        <v>4.7009529840245909E-2</v>
      </c>
      <c r="J27">
        <v>0.13320789437317765</v>
      </c>
      <c r="K27">
        <v>5.5285577024136355E-2</v>
      </c>
      <c r="L27">
        <v>7.1483551193386105E-2</v>
      </c>
      <c r="M27">
        <v>5.0123444259327569E-2</v>
      </c>
      <c r="N27">
        <v>7.5515524573217155E-2</v>
      </c>
      <c r="O27">
        <v>0.14011489249351938</v>
      </c>
      <c r="T27" s="3"/>
      <c r="V27">
        <v>8</v>
      </c>
      <c r="X27">
        <v>8.7344091588091727E-2</v>
      </c>
      <c r="Y27">
        <v>3.001376232356056E-2</v>
      </c>
      <c r="Z27">
        <v>5.7209485752710544E-2</v>
      </c>
      <c r="AA27">
        <v>9.1893393522214872E-2</v>
      </c>
      <c r="AB27">
        <v>-9.26900335739992E-3</v>
      </c>
      <c r="AC27">
        <v>5.4582512493139605E-2</v>
      </c>
      <c r="AE27">
        <v>0.13624021773747327</v>
      </c>
      <c r="AF27">
        <v>8.2297870591115554E-2</v>
      </c>
      <c r="AG27">
        <v>9.4549339354278367E-2</v>
      </c>
      <c r="AH27">
        <v>5.8333571420541144E-2</v>
      </c>
      <c r="AI27">
        <v>0.12090948226081813</v>
      </c>
      <c r="AO27" s="3"/>
      <c r="BA27">
        <f>MAX(BA17:BA26)</f>
        <v>1</v>
      </c>
    </row>
    <row r="28" spans="1:54" x14ac:dyDescent="0.35">
      <c r="T28" s="3"/>
      <c r="X28">
        <f t="shared" ref="X28:Y28" si="0">MAX(X18:X27)</f>
        <v>1</v>
      </c>
      <c r="Y28">
        <f t="shared" si="0"/>
        <v>1</v>
      </c>
      <c r="Z28">
        <f>MAX(Z18:Z27)</f>
        <v>1</v>
      </c>
      <c r="AA28">
        <f>MAX(AA18:AA27)</f>
        <v>1</v>
      </c>
      <c r="AB28">
        <f>MAX(AB18:AB27)</f>
        <v>1</v>
      </c>
      <c r="AC28">
        <f>MAX(AC18:AC27)</f>
        <v>1</v>
      </c>
      <c r="AE28">
        <f>MAX(AE18:AE27)</f>
        <v>1</v>
      </c>
      <c r="AF28">
        <f>MAX(AF18:AF27)</f>
        <v>1</v>
      </c>
      <c r="AG28">
        <f>MAX(AG18:AG27)</f>
        <v>1</v>
      </c>
      <c r="AH28">
        <f>MAX(AH18:AH27)</f>
        <v>1</v>
      </c>
      <c r="AI28">
        <f>MAX(AI18:AI27)</f>
        <v>1</v>
      </c>
      <c r="AO28" s="3"/>
      <c r="AR28">
        <v>867743.28</v>
      </c>
      <c r="AS28">
        <v>302438.15999999997</v>
      </c>
      <c r="AT28">
        <v>655796.67000000004</v>
      </c>
      <c r="AU28">
        <v>1158370.71</v>
      </c>
      <c r="AV28">
        <v>935484.22</v>
      </c>
      <c r="AY28">
        <v>399130.05</v>
      </c>
      <c r="AZ28">
        <v>774018.93</v>
      </c>
      <c r="BA28">
        <v>1018080.56</v>
      </c>
      <c r="BB28">
        <v>593875.07999999996</v>
      </c>
    </row>
    <row r="29" spans="1:54" x14ac:dyDescent="0.35">
      <c r="T29" s="3"/>
      <c r="AO29" s="3"/>
    </row>
    <row r="30" spans="1:54" x14ac:dyDescent="0.35">
      <c r="A30" t="s">
        <v>43</v>
      </c>
      <c r="C30">
        <v>1736483.52</v>
      </c>
      <c r="D30">
        <v>699769.44</v>
      </c>
      <c r="E30">
        <v>1447601.95</v>
      </c>
      <c r="F30">
        <v>2466977.23</v>
      </c>
      <c r="G30">
        <v>999903.84</v>
      </c>
      <c r="H30">
        <v>1948625.53</v>
      </c>
      <c r="J30">
        <v>722832.31</v>
      </c>
      <c r="K30">
        <v>2118707.56</v>
      </c>
      <c r="L30">
        <v>1955693.55</v>
      </c>
      <c r="M30">
        <v>1986414.77</v>
      </c>
      <c r="N30">
        <v>1038564.46</v>
      </c>
      <c r="O30">
        <v>1238415.1100000001</v>
      </c>
      <c r="T30" s="3"/>
      <c r="X30">
        <v>1257174.79</v>
      </c>
      <c r="Y30">
        <v>412037.98</v>
      </c>
      <c r="Z30">
        <v>1114338.98</v>
      </c>
      <c r="AA30">
        <v>1840198.12</v>
      </c>
      <c r="AB30">
        <v>960001.81</v>
      </c>
      <c r="AC30">
        <v>1601128.75</v>
      </c>
      <c r="AE30">
        <v>758991.08</v>
      </c>
      <c r="AF30">
        <v>1643930.87</v>
      </c>
      <c r="AG30">
        <v>1422660.39</v>
      </c>
      <c r="AH30">
        <v>1582403.37</v>
      </c>
      <c r="AI30">
        <v>930295.44</v>
      </c>
      <c r="AO30" s="3"/>
    </row>
    <row r="31" spans="1:54" x14ac:dyDescent="0.35">
      <c r="T31" s="3"/>
      <c r="AO31" s="3"/>
    </row>
    <row r="32" spans="1:54" x14ac:dyDescent="0.35">
      <c r="T32" s="3"/>
      <c r="AO32" s="3"/>
    </row>
    <row r="33" spans="1:54" x14ac:dyDescent="0.35">
      <c r="A33" t="s">
        <v>0</v>
      </c>
      <c r="C33">
        <v>1.6834899999999999</v>
      </c>
      <c r="D33">
        <v>1.27505</v>
      </c>
      <c r="E33">
        <v>0.99109999999999998</v>
      </c>
      <c r="F33">
        <v>1.38384</v>
      </c>
      <c r="G33">
        <v>0.87602999999999998</v>
      </c>
      <c r="H33">
        <v>0.92122999999999999</v>
      </c>
      <c r="J33">
        <v>2.9060199999999998</v>
      </c>
      <c r="K33">
        <v>1.1314299999999999</v>
      </c>
      <c r="L33">
        <v>1.2687900000000001</v>
      </c>
      <c r="M33">
        <v>0.95586000000000004</v>
      </c>
      <c r="N33">
        <v>1.4767399999999999</v>
      </c>
      <c r="O33">
        <v>3.2132499999999999</v>
      </c>
      <c r="T33" s="3"/>
      <c r="V33" t="s">
        <v>0</v>
      </c>
      <c r="X33">
        <v>2.1724000000000001</v>
      </c>
      <c r="Y33">
        <v>1.48173</v>
      </c>
      <c r="Z33">
        <v>0.84931000000000001</v>
      </c>
      <c r="AA33">
        <v>1.6036300000000001</v>
      </c>
      <c r="AB33">
        <v>0.69242999999999999</v>
      </c>
      <c r="AC33">
        <v>0.52259</v>
      </c>
      <c r="AE33">
        <v>3.6115200000000001</v>
      </c>
      <c r="AF33">
        <v>1.0258499999999999</v>
      </c>
      <c r="AG33">
        <v>2.22756</v>
      </c>
      <c r="AH33">
        <v>0.80961000000000005</v>
      </c>
      <c r="AI33">
        <v>1.9812099999999999</v>
      </c>
      <c r="AO33" s="3"/>
      <c r="AP33" t="s">
        <v>0</v>
      </c>
      <c r="AR33">
        <v>1.7089399999999999</v>
      </c>
      <c r="AS33">
        <v>0.76532</v>
      </c>
      <c r="AT33">
        <v>0.97331999999999996</v>
      </c>
      <c r="AU33">
        <v>1.5543400000000001</v>
      </c>
      <c r="AV33">
        <v>1.02904</v>
      </c>
      <c r="AY33">
        <v>2.4251999999999998</v>
      </c>
      <c r="AZ33">
        <v>1.65968</v>
      </c>
      <c r="BA33">
        <v>1.3623499999999999</v>
      </c>
      <c r="BB33">
        <v>1.5172000000000001</v>
      </c>
    </row>
    <row r="34" spans="1:54" x14ac:dyDescent="0.35">
      <c r="A34" t="s">
        <v>44</v>
      </c>
      <c r="C34" t="s">
        <v>45</v>
      </c>
      <c r="D34" t="s">
        <v>46</v>
      </c>
      <c r="E34" t="s">
        <v>48</v>
      </c>
      <c r="F34" t="s">
        <v>50</v>
      </c>
      <c r="G34" t="s">
        <v>52</v>
      </c>
      <c r="H34" t="s">
        <v>53</v>
      </c>
      <c r="J34" t="s">
        <v>47</v>
      </c>
      <c r="K34" t="s">
        <v>49</v>
      </c>
      <c r="L34" t="s">
        <v>51</v>
      </c>
      <c r="M34" t="s">
        <v>54</v>
      </c>
      <c r="N34" t="s">
        <v>55</v>
      </c>
      <c r="O34" t="s">
        <v>56</v>
      </c>
      <c r="T34" s="3"/>
      <c r="V34" t="s">
        <v>44</v>
      </c>
      <c r="X34" t="s">
        <v>58</v>
      </c>
      <c r="Y34" t="s">
        <v>59</v>
      </c>
      <c r="Z34" t="s">
        <v>60</v>
      </c>
      <c r="AA34" t="s">
        <v>62</v>
      </c>
      <c r="AB34" t="s">
        <v>64</v>
      </c>
      <c r="AC34" t="s">
        <v>65</v>
      </c>
      <c r="AE34" t="s">
        <v>57</v>
      </c>
      <c r="AF34" t="s">
        <v>61</v>
      </c>
      <c r="AG34" t="s">
        <v>63</v>
      </c>
      <c r="AH34" t="s">
        <v>66</v>
      </c>
      <c r="AI34" t="s">
        <v>67</v>
      </c>
      <c r="AO34" s="3"/>
      <c r="AP34" t="s">
        <v>44</v>
      </c>
      <c r="AR34" t="s">
        <v>68</v>
      </c>
      <c r="AS34" t="s">
        <v>69</v>
      </c>
      <c r="AT34" t="s">
        <v>71</v>
      </c>
      <c r="AU34" t="s">
        <v>73</v>
      </c>
      <c r="AV34" t="s">
        <v>75</v>
      </c>
      <c r="AY34" t="s">
        <v>70</v>
      </c>
      <c r="AZ34" t="s">
        <v>74</v>
      </c>
      <c r="BA34" t="s">
        <v>72</v>
      </c>
      <c r="BB34" t="s">
        <v>76</v>
      </c>
    </row>
    <row r="35" spans="1:54" x14ac:dyDescent="0.35">
      <c r="T35" s="3"/>
      <c r="AO35" s="3"/>
    </row>
    <row r="36" spans="1:54" x14ac:dyDescent="0.35">
      <c r="T36" s="3"/>
      <c r="AO36" s="3"/>
    </row>
    <row r="39" spans="1:54" x14ac:dyDescent="0.35">
      <c r="AT39">
        <v>1</v>
      </c>
      <c r="AU39">
        <v>103.6741</v>
      </c>
      <c r="AV39">
        <v>1</v>
      </c>
      <c r="AW39">
        <v>1.7</v>
      </c>
      <c r="AX39">
        <v>0.2</v>
      </c>
    </row>
    <row r="40" spans="1:54" x14ac:dyDescent="0.35">
      <c r="H40">
        <v>1</v>
      </c>
      <c r="I40">
        <v>103.6741</v>
      </c>
      <c r="J40">
        <v>1.7</v>
      </c>
      <c r="K40">
        <v>0.2</v>
      </c>
      <c r="W40">
        <v>1</v>
      </c>
      <c r="AT40">
        <v>2</v>
      </c>
      <c r="AU40">
        <v>86.647999999999996</v>
      </c>
      <c r="AV40">
        <v>2</v>
      </c>
      <c r="AW40">
        <v>0.77</v>
      </c>
      <c r="AX40">
        <v>7.0000000000000007E-2</v>
      </c>
    </row>
    <row r="41" spans="1:54" x14ac:dyDescent="0.35">
      <c r="H41">
        <v>2</v>
      </c>
      <c r="I41">
        <v>86.647999999999996</v>
      </c>
      <c r="J41">
        <v>1.28</v>
      </c>
      <c r="K41">
        <v>7.0000000000000007E-2</v>
      </c>
      <c r="W41">
        <v>2</v>
      </c>
      <c r="X41">
        <v>86.647999999999996</v>
      </c>
      <c r="Y41">
        <v>1.5</v>
      </c>
      <c r="Z41">
        <v>0.1</v>
      </c>
      <c r="AT41">
        <v>3</v>
      </c>
      <c r="AU41">
        <v>77.039100000000005</v>
      </c>
      <c r="AV41">
        <v>3</v>
      </c>
      <c r="AW41">
        <v>0.98</v>
      </c>
      <c r="AX41">
        <v>0.09</v>
      </c>
    </row>
    <row r="42" spans="1:54" x14ac:dyDescent="0.35">
      <c r="H42">
        <v>3</v>
      </c>
      <c r="I42">
        <v>77.039100000000005</v>
      </c>
      <c r="J42">
        <v>0.9</v>
      </c>
      <c r="K42">
        <v>0.1</v>
      </c>
      <c r="W42">
        <v>3</v>
      </c>
      <c r="X42">
        <v>77.039100000000005</v>
      </c>
      <c r="Y42">
        <v>0.8</v>
      </c>
      <c r="Z42">
        <v>0.2</v>
      </c>
      <c r="AT42">
        <v>4</v>
      </c>
      <c r="AU42">
        <v>74.510499999999993</v>
      </c>
      <c r="AV42">
        <v>4</v>
      </c>
      <c r="AW42">
        <v>1.6</v>
      </c>
      <c r="AX42">
        <v>0.2</v>
      </c>
    </row>
    <row r="43" spans="1:54" x14ac:dyDescent="0.35">
      <c r="H43">
        <v>4</v>
      </c>
      <c r="I43">
        <v>74.510499999999993</v>
      </c>
      <c r="J43">
        <v>1.4</v>
      </c>
      <c r="K43">
        <v>0.2</v>
      </c>
      <c r="W43">
        <v>4</v>
      </c>
      <c r="X43">
        <v>74.510499999999993</v>
      </c>
      <c r="Y43">
        <v>1.6</v>
      </c>
      <c r="Z43">
        <v>0.3</v>
      </c>
      <c r="AT43">
        <v>5</v>
      </c>
      <c r="AU43">
        <v>61.412100000000002</v>
      </c>
      <c r="AV43">
        <v>6</v>
      </c>
      <c r="AW43">
        <v>1</v>
      </c>
      <c r="AX43">
        <v>0.1</v>
      </c>
    </row>
    <row r="44" spans="1:54" x14ac:dyDescent="0.35">
      <c r="H44">
        <v>5</v>
      </c>
      <c r="I44">
        <v>68.704400000000007</v>
      </c>
      <c r="J44">
        <v>0.88</v>
      </c>
      <c r="K44">
        <v>0.05</v>
      </c>
      <c r="W44">
        <v>5</v>
      </c>
      <c r="X44">
        <v>68.704400000000007</v>
      </c>
      <c r="Y44">
        <v>0.7</v>
      </c>
      <c r="Z44">
        <v>0.3</v>
      </c>
      <c r="AT44">
        <v>6</v>
      </c>
    </row>
    <row r="45" spans="1:54" x14ac:dyDescent="0.35">
      <c r="H45">
        <v>6</v>
      </c>
      <c r="I45">
        <v>61.412100000000002</v>
      </c>
      <c r="J45">
        <v>0.9</v>
      </c>
      <c r="K45">
        <v>0.1</v>
      </c>
      <c r="W45">
        <v>6</v>
      </c>
      <c r="X45">
        <v>61.412100000000002</v>
      </c>
      <c r="Y45">
        <v>0.5</v>
      </c>
      <c r="Z45">
        <v>0.1</v>
      </c>
      <c r="AT45">
        <v>7</v>
      </c>
      <c r="AV45">
        <v>7</v>
      </c>
    </row>
    <row r="46" spans="1:54" x14ac:dyDescent="0.35">
      <c r="H46">
        <v>7</v>
      </c>
      <c r="W46">
        <v>7</v>
      </c>
    </row>
    <row r="47" spans="1:54" x14ac:dyDescent="0.35">
      <c r="H47">
        <v>8</v>
      </c>
      <c r="W47">
        <v>8</v>
      </c>
      <c r="X47">
        <v>103.6741</v>
      </c>
      <c r="Y47">
        <v>2.2000000000000002</v>
      </c>
      <c r="Z47">
        <v>0.2</v>
      </c>
      <c r="AT47">
        <v>9</v>
      </c>
      <c r="AU47">
        <v>103.6741</v>
      </c>
      <c r="AV47">
        <v>9</v>
      </c>
      <c r="AW47">
        <v>1.7</v>
      </c>
      <c r="AX47">
        <v>0.2</v>
      </c>
    </row>
    <row r="48" spans="1:54" x14ac:dyDescent="0.35">
      <c r="H48">
        <v>9</v>
      </c>
      <c r="I48">
        <v>103.6741</v>
      </c>
      <c r="J48">
        <v>1.7</v>
      </c>
      <c r="K48">
        <v>0.2</v>
      </c>
      <c r="W48">
        <v>9</v>
      </c>
      <c r="X48">
        <v>75.6905</v>
      </c>
      <c r="Y48">
        <v>1</v>
      </c>
      <c r="Z48">
        <v>0.2</v>
      </c>
      <c r="AT48">
        <v>10</v>
      </c>
      <c r="AU48">
        <v>83.613600000000005</v>
      </c>
      <c r="AV48">
        <v>10</v>
      </c>
      <c r="AW48">
        <v>2.4</v>
      </c>
      <c r="AX48">
        <v>0.4</v>
      </c>
    </row>
    <row r="49" spans="8:50" x14ac:dyDescent="0.35">
      <c r="H49">
        <v>10</v>
      </c>
      <c r="I49">
        <v>83.613600000000005</v>
      </c>
      <c r="J49">
        <v>2.9</v>
      </c>
      <c r="K49">
        <v>0.3</v>
      </c>
      <c r="W49">
        <v>10</v>
      </c>
      <c r="X49">
        <v>72.922399999999996</v>
      </c>
      <c r="Y49">
        <v>2.2000000000000002</v>
      </c>
      <c r="Z49">
        <v>0.4</v>
      </c>
      <c r="AT49">
        <v>11</v>
      </c>
      <c r="AU49">
        <v>75.6905</v>
      </c>
      <c r="AV49">
        <v>11</v>
      </c>
      <c r="AW49">
        <v>1.3</v>
      </c>
      <c r="AX49">
        <v>0.2</v>
      </c>
    </row>
    <row r="50" spans="8:50" x14ac:dyDescent="0.35">
      <c r="H50">
        <v>11</v>
      </c>
      <c r="I50">
        <v>75.6905</v>
      </c>
      <c r="J50">
        <v>1.1000000000000001</v>
      </c>
      <c r="K50">
        <v>0.2</v>
      </c>
      <c r="W50">
        <v>11</v>
      </c>
      <c r="X50">
        <v>60.983199999999997</v>
      </c>
      <c r="Y50">
        <v>0.8</v>
      </c>
      <c r="Z50">
        <v>0.1</v>
      </c>
      <c r="AT50">
        <v>12</v>
      </c>
      <c r="AU50">
        <v>72.922399999999996</v>
      </c>
      <c r="AV50">
        <v>12</v>
      </c>
      <c r="AW50">
        <v>1.7</v>
      </c>
      <c r="AX50">
        <v>0.3</v>
      </c>
    </row>
    <row r="51" spans="8:50" x14ac:dyDescent="0.35">
      <c r="H51">
        <v>12</v>
      </c>
      <c r="I51">
        <v>72.922399999999996</v>
      </c>
      <c r="J51">
        <v>1.4</v>
      </c>
      <c r="K51">
        <v>0.2</v>
      </c>
      <c r="W51">
        <v>12</v>
      </c>
      <c r="X51">
        <v>55.406799999999997</v>
      </c>
      <c r="Y51">
        <v>2</v>
      </c>
      <c r="Z51">
        <v>0.4</v>
      </c>
      <c r="AT51">
        <v>13</v>
      </c>
      <c r="AU51">
        <v>55.406799999999997</v>
      </c>
      <c r="AV51">
        <v>14</v>
      </c>
      <c r="AW51">
        <v>1.5</v>
      </c>
      <c r="AX51">
        <v>0.2</v>
      </c>
    </row>
    <row r="52" spans="8:50" x14ac:dyDescent="0.35">
      <c r="H52">
        <v>13</v>
      </c>
      <c r="I52">
        <v>55.406799999999997</v>
      </c>
      <c r="J52">
        <v>1.5</v>
      </c>
      <c r="K52">
        <v>0.3</v>
      </c>
      <c r="AT52">
        <v>14</v>
      </c>
    </row>
    <row r="64" spans="8:50" x14ac:dyDescent="0.35">
      <c r="AP64">
        <v>1</v>
      </c>
      <c r="AQ64">
        <v>103.6741</v>
      </c>
      <c r="AR64">
        <v>1</v>
      </c>
      <c r="AS64">
        <v>1.7</v>
      </c>
      <c r="AT64">
        <v>0.2</v>
      </c>
    </row>
    <row r="65" spans="42:49" x14ac:dyDescent="0.35">
      <c r="AP65">
        <v>2</v>
      </c>
      <c r="AQ65">
        <v>86.647999999999996</v>
      </c>
      <c r="AR65">
        <v>2</v>
      </c>
      <c r="AS65">
        <v>0.77</v>
      </c>
      <c r="AT65">
        <v>7.0000000000000007E-2</v>
      </c>
      <c r="AV65">
        <v>1.21</v>
      </c>
    </row>
    <row r="66" spans="42:49" x14ac:dyDescent="0.35">
      <c r="AP66">
        <v>3</v>
      </c>
      <c r="AQ66">
        <v>77.039100000000005</v>
      </c>
      <c r="AR66">
        <v>3</v>
      </c>
      <c r="AS66">
        <v>0.98</v>
      </c>
      <c r="AT66">
        <v>0.09</v>
      </c>
    </row>
    <row r="67" spans="42:49" x14ac:dyDescent="0.35">
      <c r="AP67">
        <v>4</v>
      </c>
      <c r="AQ67">
        <v>74.510499999999993</v>
      </c>
      <c r="AR67">
        <v>4</v>
      </c>
      <c r="AS67">
        <v>1.6</v>
      </c>
      <c r="AT67">
        <v>0.2</v>
      </c>
    </row>
    <row r="68" spans="42:49" x14ac:dyDescent="0.35">
      <c r="AP68">
        <v>5</v>
      </c>
      <c r="AQ68">
        <v>61.412100000000002</v>
      </c>
      <c r="AR68">
        <v>6</v>
      </c>
      <c r="AS68">
        <v>1</v>
      </c>
      <c r="AT68">
        <v>0.1</v>
      </c>
    </row>
    <row r="69" spans="42:49" x14ac:dyDescent="0.35">
      <c r="AP69">
        <v>6</v>
      </c>
    </row>
    <row r="70" spans="42:49" x14ac:dyDescent="0.35">
      <c r="AP70">
        <v>7</v>
      </c>
      <c r="AR70">
        <v>7</v>
      </c>
    </row>
    <row r="72" spans="42:49" x14ac:dyDescent="0.35">
      <c r="AP72">
        <v>9</v>
      </c>
      <c r="AQ72">
        <v>103.6741</v>
      </c>
      <c r="AR72">
        <v>9</v>
      </c>
      <c r="AS72">
        <v>1.7</v>
      </c>
      <c r="AT72">
        <v>0.2</v>
      </c>
    </row>
    <row r="73" spans="42:49" x14ac:dyDescent="0.35">
      <c r="AP73">
        <v>10</v>
      </c>
      <c r="AQ73">
        <v>83.613600000000005</v>
      </c>
      <c r="AR73">
        <v>10</v>
      </c>
      <c r="AS73">
        <v>2.4</v>
      </c>
      <c r="AT73">
        <v>0.4</v>
      </c>
      <c r="AV73">
        <v>1.72</v>
      </c>
    </row>
    <row r="74" spans="42:49" x14ac:dyDescent="0.35">
      <c r="AP74">
        <v>11</v>
      </c>
      <c r="AQ74">
        <v>75.6905</v>
      </c>
      <c r="AR74">
        <v>11</v>
      </c>
      <c r="AS74">
        <v>1.3</v>
      </c>
      <c r="AT74">
        <v>0.2</v>
      </c>
    </row>
    <row r="75" spans="42:49" x14ac:dyDescent="0.35">
      <c r="AP75">
        <v>12</v>
      </c>
      <c r="AQ75">
        <v>72.922399999999996</v>
      </c>
      <c r="AR75">
        <v>12</v>
      </c>
      <c r="AS75">
        <v>1.7</v>
      </c>
      <c r="AT75">
        <v>0.3</v>
      </c>
    </row>
    <row r="76" spans="42:49" x14ac:dyDescent="0.35">
      <c r="AP76">
        <v>13</v>
      </c>
      <c r="AQ76">
        <v>55.406799999999997</v>
      </c>
      <c r="AR76">
        <v>14</v>
      </c>
      <c r="AS76">
        <v>1.5</v>
      </c>
      <c r="AT76">
        <v>0.2</v>
      </c>
    </row>
    <row r="77" spans="42:49" x14ac:dyDescent="0.35">
      <c r="AP77">
        <v>14</v>
      </c>
    </row>
    <row r="79" spans="42:49" x14ac:dyDescent="0.35">
      <c r="AP79">
        <v>1</v>
      </c>
    </row>
    <row r="80" spans="42:49" x14ac:dyDescent="0.35">
      <c r="AP80">
        <v>2</v>
      </c>
      <c r="AQ80">
        <v>86.647999999999996</v>
      </c>
      <c r="AR80">
        <v>2</v>
      </c>
      <c r="AS80">
        <v>0.77</v>
      </c>
      <c r="AT80">
        <v>7.0000000000000007E-2</v>
      </c>
      <c r="AV80">
        <v>1.21</v>
      </c>
      <c r="AW80">
        <v>1.08</v>
      </c>
    </row>
    <row r="81" spans="42:48" x14ac:dyDescent="0.35">
      <c r="AP81">
        <v>3</v>
      </c>
      <c r="AQ81">
        <v>77.039100000000005</v>
      </c>
      <c r="AR81">
        <v>3</v>
      </c>
      <c r="AS81">
        <v>0.98</v>
      </c>
      <c r="AT81">
        <v>0.09</v>
      </c>
    </row>
    <row r="82" spans="42:48" x14ac:dyDescent="0.35">
      <c r="AP82">
        <v>4</v>
      </c>
      <c r="AQ82">
        <v>74.510499999999993</v>
      </c>
      <c r="AR82">
        <v>4</v>
      </c>
      <c r="AS82">
        <v>1.6</v>
      </c>
      <c r="AT82">
        <v>0.2</v>
      </c>
    </row>
    <row r="83" spans="42:48" x14ac:dyDescent="0.35">
      <c r="AP83">
        <v>5</v>
      </c>
      <c r="AQ83">
        <v>61.412100000000002</v>
      </c>
      <c r="AR83">
        <v>6</v>
      </c>
      <c r="AS83">
        <v>1</v>
      </c>
      <c r="AT83">
        <v>0.1</v>
      </c>
    </row>
    <row r="84" spans="42:48" x14ac:dyDescent="0.35">
      <c r="AP84">
        <v>6</v>
      </c>
    </row>
    <row r="85" spans="42:48" x14ac:dyDescent="0.35">
      <c r="AP85">
        <v>7</v>
      </c>
      <c r="AR85">
        <v>7</v>
      </c>
    </row>
    <row r="87" spans="42:48" x14ac:dyDescent="0.35">
      <c r="AP87">
        <v>9</v>
      </c>
    </row>
    <row r="88" spans="42:48" x14ac:dyDescent="0.35">
      <c r="AP88">
        <v>10</v>
      </c>
      <c r="AQ88">
        <v>83.613600000000005</v>
      </c>
      <c r="AR88">
        <v>10</v>
      </c>
      <c r="AS88">
        <v>2.4</v>
      </c>
      <c r="AT88">
        <v>0.4</v>
      </c>
      <c r="AV88">
        <v>1.72</v>
      </c>
    </row>
    <row r="89" spans="42:48" x14ac:dyDescent="0.35">
      <c r="AP89">
        <v>11</v>
      </c>
      <c r="AQ89">
        <v>75.6905</v>
      </c>
      <c r="AR89">
        <v>11</v>
      </c>
      <c r="AS89">
        <v>1.3</v>
      </c>
      <c r="AT89">
        <v>0.2</v>
      </c>
    </row>
    <row r="90" spans="42:48" x14ac:dyDescent="0.35">
      <c r="AP90">
        <v>12</v>
      </c>
      <c r="AQ90">
        <v>72.922399999999996</v>
      </c>
      <c r="AR90">
        <v>12</v>
      </c>
      <c r="AS90">
        <v>1.7</v>
      </c>
      <c r="AT90">
        <v>0.3</v>
      </c>
    </row>
    <row r="91" spans="42:48" x14ac:dyDescent="0.35">
      <c r="AP91">
        <v>13</v>
      </c>
      <c r="AQ91">
        <v>55.406799999999997</v>
      </c>
      <c r="AR91">
        <v>14</v>
      </c>
      <c r="AS91">
        <v>1.5</v>
      </c>
      <c r="AT91">
        <v>0.2</v>
      </c>
    </row>
    <row r="92" spans="42:48" x14ac:dyDescent="0.35">
      <c r="AP92">
        <v>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8092F-6077-4DEF-9ADD-527798015B6A}">
  <dimension ref="B1:AW50"/>
  <sheetViews>
    <sheetView zoomScale="55" zoomScaleNormal="55" workbookViewId="0">
      <selection activeCell="I54" sqref="I54"/>
    </sheetView>
  </sheetViews>
  <sheetFormatPr defaultRowHeight="14.5" x14ac:dyDescent="0.35"/>
  <cols>
    <col min="3" max="3" width="17.81640625" bestFit="1" customWidth="1"/>
    <col min="4" max="4" width="17.54296875" customWidth="1"/>
    <col min="5" max="5" width="13.1796875" bestFit="1" customWidth="1"/>
    <col min="6" max="6" width="18.26953125" bestFit="1" customWidth="1"/>
    <col min="7" max="7" width="16.81640625" bestFit="1" customWidth="1"/>
    <col min="8" max="8" width="17" bestFit="1" customWidth="1"/>
    <col min="9" max="9" width="17" customWidth="1"/>
    <col min="10" max="10" width="17.1796875" bestFit="1" customWidth="1"/>
    <col min="11" max="11" width="17.54296875" bestFit="1" customWidth="1"/>
    <col min="12" max="12" width="18.26953125" bestFit="1" customWidth="1"/>
    <col min="14" max="14" width="16.81640625" bestFit="1" customWidth="1"/>
    <col min="15" max="15" width="17.81640625" bestFit="1" customWidth="1"/>
    <col min="16" max="16" width="17.54296875" bestFit="1" customWidth="1"/>
    <col min="18" max="18" width="4.1796875" customWidth="1"/>
    <col min="21" max="21" width="18.26953125" bestFit="1" customWidth="1"/>
    <col min="22" max="23" width="17.81640625" bestFit="1" customWidth="1"/>
    <col min="24" max="25" width="18.26953125" bestFit="1" customWidth="1"/>
    <col min="26" max="26" width="17.54296875" bestFit="1" customWidth="1"/>
    <col min="28" max="28" width="16.1796875" bestFit="1" customWidth="1"/>
    <col min="29" max="29" width="18.26953125" bestFit="1" customWidth="1"/>
    <col min="30" max="32" width="17.81640625" bestFit="1" customWidth="1"/>
    <col min="33" max="33" width="18.54296875" bestFit="1" customWidth="1"/>
    <col min="36" max="36" width="4" customWidth="1"/>
    <col min="38" max="38" width="18.54296875" bestFit="1" customWidth="1"/>
    <col min="39" max="39" width="16.81640625" bestFit="1" customWidth="1"/>
    <col min="40" max="40" width="17.81640625" bestFit="1" customWidth="1"/>
    <col min="41" max="42" width="16.453125" customWidth="1"/>
    <col min="43" max="43" width="16.453125" bestFit="1" customWidth="1"/>
    <col min="44" max="44" width="18.26953125" bestFit="1" customWidth="1"/>
    <col min="45" max="45" width="19.7265625" bestFit="1" customWidth="1"/>
    <col min="46" max="46" width="17.81640625" bestFit="1" customWidth="1"/>
    <col min="47" max="47" width="18.54296875" bestFit="1" customWidth="1"/>
    <col min="48" max="48" width="17.81640625" bestFit="1" customWidth="1"/>
    <col min="49" max="49" width="16.453125" bestFit="1" customWidth="1"/>
    <col min="50" max="50" width="17.54296875" bestFit="1" customWidth="1"/>
    <col min="51" max="51" width="17.81640625" bestFit="1" customWidth="1"/>
    <col min="52" max="52" width="18.26953125" bestFit="1" customWidth="1"/>
  </cols>
  <sheetData>
    <row r="1" spans="2:49" x14ac:dyDescent="0.35">
      <c r="B1" t="s">
        <v>35</v>
      </c>
      <c r="C1" t="s">
        <v>186</v>
      </c>
      <c r="J1" t="s">
        <v>94</v>
      </c>
      <c r="R1" s="2"/>
      <c r="S1" t="s">
        <v>22</v>
      </c>
      <c r="U1" t="s">
        <v>186</v>
      </c>
      <c r="AB1" t="s">
        <v>94</v>
      </c>
      <c r="AJ1" s="2"/>
      <c r="AL1" t="s">
        <v>186</v>
      </c>
      <c r="AS1" t="s">
        <v>94</v>
      </c>
    </row>
    <row r="2" spans="2:49" x14ac:dyDescent="0.35">
      <c r="C2">
        <v>103.4795</v>
      </c>
      <c r="D2">
        <v>86.402199999999993</v>
      </c>
      <c r="E2">
        <v>77.171999999999997</v>
      </c>
      <c r="F2">
        <v>74.126999999999995</v>
      </c>
      <c r="G2">
        <v>68.703100000000006</v>
      </c>
      <c r="H2">
        <v>61.375999999999998</v>
      </c>
      <c r="J2">
        <v>83.166899999999998</v>
      </c>
      <c r="K2">
        <v>75.744699999999995</v>
      </c>
      <c r="L2">
        <v>72.985100000000003</v>
      </c>
      <c r="M2">
        <v>60.900199999999998</v>
      </c>
      <c r="N2">
        <v>55.286000000000001</v>
      </c>
      <c r="R2" s="2"/>
      <c r="S2">
        <v>-5</v>
      </c>
      <c r="U2">
        <v>103.4795</v>
      </c>
      <c r="V2">
        <v>86.402199999999993</v>
      </c>
      <c r="W2">
        <v>77.171999999999997</v>
      </c>
      <c r="X2">
        <v>74.126999999999995</v>
      </c>
      <c r="Y2">
        <v>68.703100000000006</v>
      </c>
      <c r="Z2">
        <v>61.375999999999998</v>
      </c>
      <c r="AB2">
        <v>83.166899999999998</v>
      </c>
      <c r="AC2">
        <v>75.744699999999995</v>
      </c>
      <c r="AD2">
        <v>72.985100000000003</v>
      </c>
      <c r="AE2">
        <v>60.900199999999998</v>
      </c>
      <c r="AF2">
        <v>55.286000000000001</v>
      </c>
      <c r="AJ2" s="2"/>
      <c r="AK2" t="s">
        <v>23</v>
      </c>
      <c r="AL2">
        <v>103.4795</v>
      </c>
      <c r="AM2">
        <v>86.402199999999993</v>
      </c>
      <c r="AN2">
        <v>74.126999999999995</v>
      </c>
      <c r="AO2">
        <v>77.171999999999997</v>
      </c>
      <c r="AP2">
        <v>61.375999999999998</v>
      </c>
      <c r="AS2">
        <v>83.166899999999998</v>
      </c>
      <c r="AT2">
        <v>75.744699999999995</v>
      </c>
      <c r="AU2">
        <v>72.985100000000003</v>
      </c>
      <c r="AV2">
        <v>60.900199999999998</v>
      </c>
      <c r="AW2">
        <v>55.286000000000001</v>
      </c>
    </row>
    <row r="3" spans="2:49" x14ac:dyDescent="0.35">
      <c r="B3" s="1">
        <v>1E-4</v>
      </c>
      <c r="C3">
        <v>2522079.59</v>
      </c>
      <c r="D3">
        <v>1079879.1000000001</v>
      </c>
      <c r="E3">
        <v>1931353.88</v>
      </c>
      <c r="F3">
        <v>3119665.55</v>
      </c>
      <c r="G3">
        <v>1512717.27</v>
      </c>
      <c r="H3">
        <v>2909504.88</v>
      </c>
      <c r="J3">
        <v>1098094.17</v>
      </c>
      <c r="K3">
        <v>2160358.98</v>
      </c>
      <c r="L3">
        <v>2518802.0699999998</v>
      </c>
      <c r="M3">
        <v>3125126.66</v>
      </c>
      <c r="N3">
        <v>1442385.2</v>
      </c>
      <c r="R3" s="2"/>
      <c r="S3">
        <v>0.1</v>
      </c>
      <c r="T3" s="1">
        <v>1E-4</v>
      </c>
      <c r="U3">
        <v>1423968.63</v>
      </c>
      <c r="V3">
        <v>511669.84</v>
      </c>
      <c r="W3">
        <v>1008617.64</v>
      </c>
      <c r="X3">
        <v>1851809.91</v>
      </c>
      <c r="Y3">
        <v>697237.9</v>
      </c>
      <c r="Z3">
        <v>1475793.57</v>
      </c>
      <c r="AB3">
        <v>809656.63</v>
      </c>
      <c r="AC3">
        <v>1423084.03</v>
      </c>
      <c r="AD3">
        <v>1674371.98</v>
      </c>
      <c r="AE3">
        <v>1611051.84</v>
      </c>
      <c r="AF3">
        <v>1021140.53</v>
      </c>
      <c r="AJ3" s="2"/>
      <c r="AK3" s="1">
        <v>1E-4</v>
      </c>
      <c r="AL3">
        <v>1197230.94</v>
      </c>
      <c r="AM3">
        <v>415863.74</v>
      </c>
      <c r="AN3">
        <v>1468406.39</v>
      </c>
      <c r="AO3">
        <v>760064.42</v>
      </c>
      <c r="AP3">
        <v>1421656.31</v>
      </c>
      <c r="AS3">
        <v>621573.52</v>
      </c>
      <c r="AT3">
        <v>1214724.3799999999</v>
      </c>
      <c r="AU3">
        <v>1368502.16</v>
      </c>
      <c r="AV3">
        <v>1578538.73</v>
      </c>
      <c r="AW3">
        <v>879567.01</v>
      </c>
    </row>
    <row r="4" spans="2:49" x14ac:dyDescent="0.35">
      <c r="B4">
        <v>0.1</v>
      </c>
      <c r="C4">
        <v>2641847.63</v>
      </c>
      <c r="D4">
        <v>1150953.3400000001</v>
      </c>
      <c r="E4">
        <v>2007491.2</v>
      </c>
      <c r="F4">
        <v>3116957.23</v>
      </c>
      <c r="G4">
        <v>1531824.09</v>
      </c>
      <c r="H4">
        <v>2971742.87</v>
      </c>
      <c r="J4">
        <v>1201089.81</v>
      </c>
      <c r="K4">
        <v>2229104.88</v>
      </c>
      <c r="L4">
        <v>2412680.48</v>
      </c>
      <c r="M4">
        <v>3089345.2</v>
      </c>
      <c r="N4">
        <v>1415060.98</v>
      </c>
      <c r="R4" s="2"/>
      <c r="S4" t="s">
        <v>10</v>
      </c>
      <c r="T4">
        <v>0.1</v>
      </c>
      <c r="U4">
        <v>1416225.6</v>
      </c>
      <c r="V4">
        <v>530397.44999999995</v>
      </c>
      <c r="W4">
        <v>993018.97</v>
      </c>
      <c r="X4">
        <v>1868854.23</v>
      </c>
      <c r="Y4">
        <v>733774.7</v>
      </c>
      <c r="Z4">
        <v>1491118.25</v>
      </c>
      <c r="AB4">
        <v>800511.21</v>
      </c>
      <c r="AC4">
        <v>1458532.52</v>
      </c>
      <c r="AD4">
        <v>1713275.89</v>
      </c>
      <c r="AE4">
        <v>1584394.65</v>
      </c>
      <c r="AF4">
        <v>1074295.96</v>
      </c>
      <c r="AJ4" s="2"/>
      <c r="AK4">
        <v>0.1</v>
      </c>
      <c r="AL4">
        <v>1197398.43</v>
      </c>
      <c r="AM4">
        <v>404710.87</v>
      </c>
      <c r="AN4">
        <v>1484495.94</v>
      </c>
      <c r="AO4">
        <v>715429.27</v>
      </c>
      <c r="AP4">
        <v>1423436.72</v>
      </c>
      <c r="AS4">
        <v>626478.21</v>
      </c>
      <c r="AT4">
        <v>1109725.1000000001</v>
      </c>
      <c r="AU4">
        <v>1373795.76</v>
      </c>
      <c r="AV4">
        <v>1595980.27</v>
      </c>
      <c r="AW4">
        <v>880180.54</v>
      </c>
    </row>
    <row r="5" spans="2:49" x14ac:dyDescent="0.35">
      <c r="B5">
        <v>0.3</v>
      </c>
      <c r="C5">
        <v>2475518.9700000002</v>
      </c>
      <c r="D5">
        <v>1034024.7</v>
      </c>
      <c r="E5">
        <v>1776717.19</v>
      </c>
      <c r="F5">
        <v>2958593.38</v>
      </c>
      <c r="G5">
        <v>1385957.19</v>
      </c>
      <c r="H5">
        <v>2810595.48</v>
      </c>
      <c r="J5">
        <v>1084463.45</v>
      </c>
      <c r="K5">
        <v>2004591.58</v>
      </c>
      <c r="L5">
        <v>2468446.4300000002</v>
      </c>
      <c r="M5">
        <v>3002733.2</v>
      </c>
      <c r="N5">
        <v>1411080.75</v>
      </c>
      <c r="R5" s="2"/>
      <c r="T5">
        <v>0.3</v>
      </c>
      <c r="U5">
        <v>1405506.25</v>
      </c>
      <c r="V5">
        <v>498986.31</v>
      </c>
      <c r="W5">
        <v>1027114.64</v>
      </c>
      <c r="X5">
        <v>1839803.97</v>
      </c>
      <c r="Y5">
        <v>704807.05</v>
      </c>
      <c r="Z5">
        <v>1410871.21</v>
      </c>
      <c r="AB5">
        <v>801187.47</v>
      </c>
      <c r="AC5">
        <v>1421248.93</v>
      </c>
      <c r="AD5">
        <v>1621896.8</v>
      </c>
      <c r="AE5">
        <v>1546804.85</v>
      </c>
      <c r="AF5">
        <v>1030490.71</v>
      </c>
      <c r="AJ5" s="2"/>
      <c r="AK5">
        <v>0.3</v>
      </c>
      <c r="AL5">
        <v>1231970.33</v>
      </c>
      <c r="AM5">
        <v>420856.49</v>
      </c>
      <c r="AN5">
        <v>1425503.8</v>
      </c>
      <c r="AO5">
        <v>732073.98</v>
      </c>
      <c r="AP5">
        <v>1394359.96</v>
      </c>
      <c r="AS5">
        <v>590654.48</v>
      </c>
      <c r="AT5">
        <v>1086439.42</v>
      </c>
      <c r="AU5">
        <v>1325400.03</v>
      </c>
      <c r="AV5">
        <v>1528278.03</v>
      </c>
      <c r="AW5">
        <v>823922.71</v>
      </c>
    </row>
    <row r="6" spans="2:49" x14ac:dyDescent="0.35">
      <c r="B6">
        <v>0.5</v>
      </c>
      <c r="C6">
        <v>2336396.7000000002</v>
      </c>
      <c r="D6">
        <v>992910.44</v>
      </c>
      <c r="E6">
        <v>1709773.05</v>
      </c>
      <c r="F6">
        <v>2837369.52</v>
      </c>
      <c r="G6">
        <v>1436124.71</v>
      </c>
      <c r="H6">
        <v>2645634.67</v>
      </c>
      <c r="J6">
        <v>1069659.8899999999</v>
      </c>
      <c r="K6">
        <v>1909444.48</v>
      </c>
      <c r="L6">
        <v>2456129.56</v>
      </c>
      <c r="M6">
        <v>2823942.48</v>
      </c>
      <c r="N6">
        <v>1329212.6100000001</v>
      </c>
      <c r="R6" s="2"/>
      <c r="T6">
        <v>0.5</v>
      </c>
      <c r="U6">
        <v>1330831.79</v>
      </c>
      <c r="V6">
        <v>441784.02</v>
      </c>
      <c r="W6">
        <v>888441.27</v>
      </c>
      <c r="X6">
        <v>1761078.68</v>
      </c>
      <c r="Y6">
        <v>626918.14</v>
      </c>
      <c r="Z6">
        <v>1279104.08</v>
      </c>
      <c r="AB6">
        <v>731441.91</v>
      </c>
      <c r="AC6">
        <v>1345811.56</v>
      </c>
      <c r="AD6">
        <v>1593452.54</v>
      </c>
      <c r="AE6">
        <v>1481610.58</v>
      </c>
      <c r="AF6">
        <v>956741.09</v>
      </c>
      <c r="AJ6" s="2"/>
      <c r="AK6">
        <v>0.5</v>
      </c>
      <c r="AL6">
        <v>1200508.22</v>
      </c>
      <c r="AM6">
        <v>394079.3</v>
      </c>
      <c r="AN6">
        <v>1354669.69</v>
      </c>
      <c r="AO6">
        <v>712334.64</v>
      </c>
      <c r="AP6">
        <v>1337786.32</v>
      </c>
      <c r="AS6">
        <v>531623.86</v>
      </c>
      <c r="AT6">
        <v>1044073.45</v>
      </c>
      <c r="AU6">
        <v>1313345.07</v>
      </c>
      <c r="AV6">
        <v>1479942.96</v>
      </c>
      <c r="AW6">
        <v>799900.92</v>
      </c>
    </row>
    <row r="7" spans="2:49" x14ac:dyDescent="0.35">
      <c r="B7">
        <v>1</v>
      </c>
      <c r="C7">
        <v>2282346.4300000002</v>
      </c>
      <c r="D7">
        <v>951380.75</v>
      </c>
      <c r="E7">
        <v>1587897.97</v>
      </c>
      <c r="F7">
        <v>2623474.59</v>
      </c>
      <c r="G7">
        <v>1200288.3700000001</v>
      </c>
      <c r="H7">
        <v>2459632.52</v>
      </c>
      <c r="J7">
        <v>1044800.38</v>
      </c>
      <c r="K7">
        <v>1830759.38</v>
      </c>
      <c r="L7">
        <v>2091698.5</v>
      </c>
      <c r="M7">
        <v>2564157.41</v>
      </c>
      <c r="N7">
        <v>1250647.07</v>
      </c>
      <c r="R7" s="2"/>
      <c r="T7">
        <v>1</v>
      </c>
      <c r="U7">
        <v>1261951.79</v>
      </c>
      <c r="V7">
        <v>402887.04</v>
      </c>
      <c r="W7">
        <v>809770.96</v>
      </c>
      <c r="X7">
        <v>1625609.54</v>
      </c>
      <c r="Y7">
        <v>599933.99</v>
      </c>
      <c r="Z7">
        <v>1214413.9099999999</v>
      </c>
      <c r="AB7">
        <v>703615.38</v>
      </c>
      <c r="AC7">
        <v>1253423.06</v>
      </c>
      <c r="AD7">
        <v>1467571.89</v>
      </c>
      <c r="AE7">
        <v>1356165.61</v>
      </c>
      <c r="AF7">
        <v>955471.37</v>
      </c>
      <c r="AJ7" s="2"/>
      <c r="AK7">
        <v>1</v>
      </c>
      <c r="AL7">
        <v>1125549.05</v>
      </c>
      <c r="AM7">
        <v>353377.34</v>
      </c>
      <c r="AN7">
        <v>1252623.1200000001</v>
      </c>
      <c r="AO7">
        <v>646726.73</v>
      </c>
      <c r="AP7">
        <v>1199473.93</v>
      </c>
      <c r="AS7">
        <v>468721.51</v>
      </c>
      <c r="AT7">
        <v>964587.09</v>
      </c>
      <c r="AU7">
        <v>1192807.56</v>
      </c>
      <c r="AV7">
        <v>1333592.92</v>
      </c>
      <c r="AW7">
        <v>730173</v>
      </c>
    </row>
    <row r="8" spans="2:49" x14ac:dyDescent="0.35">
      <c r="B8">
        <v>3</v>
      </c>
      <c r="C8">
        <v>1811494.38</v>
      </c>
      <c r="D8">
        <v>689081.36</v>
      </c>
      <c r="E8">
        <v>1146509.95</v>
      </c>
      <c r="F8">
        <v>2024274.39</v>
      </c>
      <c r="G8">
        <v>866020.21</v>
      </c>
      <c r="H8">
        <v>1904864.24</v>
      </c>
      <c r="J8">
        <v>832628.25</v>
      </c>
      <c r="K8">
        <v>1313122.05</v>
      </c>
      <c r="L8">
        <v>1571562.2</v>
      </c>
      <c r="M8">
        <v>2000243.5</v>
      </c>
      <c r="N8">
        <v>966627.34</v>
      </c>
      <c r="R8" s="2"/>
      <c r="T8">
        <v>3</v>
      </c>
      <c r="U8">
        <v>995027.64</v>
      </c>
      <c r="V8">
        <v>304092.19</v>
      </c>
      <c r="W8">
        <v>633816</v>
      </c>
      <c r="X8">
        <v>1258565.1599999999</v>
      </c>
      <c r="Y8">
        <v>431374.28</v>
      </c>
      <c r="Z8">
        <v>949916.34</v>
      </c>
      <c r="AB8">
        <v>596412.27</v>
      </c>
      <c r="AC8">
        <v>967174.34</v>
      </c>
      <c r="AD8">
        <v>1204153.1200000001</v>
      </c>
      <c r="AE8">
        <v>1049749.1399999999</v>
      </c>
      <c r="AF8">
        <v>775176.21</v>
      </c>
      <c r="AJ8" s="2"/>
      <c r="AK8">
        <v>3</v>
      </c>
      <c r="AL8">
        <v>904812.11</v>
      </c>
      <c r="AM8">
        <v>272199.39</v>
      </c>
      <c r="AN8">
        <v>969697.03</v>
      </c>
      <c r="AO8">
        <v>471210.42</v>
      </c>
      <c r="AP8">
        <v>917502.28</v>
      </c>
      <c r="AS8">
        <v>380931.46</v>
      </c>
      <c r="AT8">
        <v>770497.15</v>
      </c>
      <c r="AU8">
        <v>961409.59</v>
      </c>
      <c r="AV8">
        <v>1022369.4</v>
      </c>
      <c r="AW8">
        <v>601722.37</v>
      </c>
    </row>
    <row r="9" spans="2:49" x14ac:dyDescent="0.35">
      <c r="B9">
        <v>9</v>
      </c>
      <c r="C9">
        <v>1130525.3799999999</v>
      </c>
      <c r="D9">
        <v>416229.85</v>
      </c>
      <c r="E9">
        <v>655023.35</v>
      </c>
      <c r="F9">
        <v>1207452.29</v>
      </c>
      <c r="G9">
        <v>514454.15</v>
      </c>
      <c r="H9">
        <v>1062469.48</v>
      </c>
      <c r="J9">
        <v>572115.64</v>
      </c>
      <c r="K9">
        <v>831064.39</v>
      </c>
      <c r="L9">
        <v>982402.79</v>
      </c>
      <c r="M9">
        <v>1157219.8500000001</v>
      </c>
      <c r="N9">
        <v>629571.41</v>
      </c>
      <c r="R9" s="2"/>
      <c r="T9">
        <v>9</v>
      </c>
      <c r="U9">
        <v>673469.17</v>
      </c>
      <c r="V9">
        <v>229867.28</v>
      </c>
      <c r="W9">
        <v>372305.99</v>
      </c>
      <c r="X9">
        <v>804755.64</v>
      </c>
      <c r="Y9">
        <v>302394.63</v>
      </c>
      <c r="Z9">
        <v>580535</v>
      </c>
      <c r="AB9">
        <v>432203.93</v>
      </c>
      <c r="AC9">
        <v>611708.96</v>
      </c>
      <c r="AD9">
        <v>792516.13</v>
      </c>
      <c r="AE9">
        <v>663203.19999999995</v>
      </c>
      <c r="AF9">
        <v>507731.09</v>
      </c>
      <c r="AJ9" s="2"/>
      <c r="AK9">
        <v>9</v>
      </c>
      <c r="AL9">
        <v>562823.22</v>
      </c>
      <c r="AM9">
        <v>118665.92</v>
      </c>
      <c r="AN9">
        <v>571577.77</v>
      </c>
      <c r="AO9">
        <v>254244.61</v>
      </c>
      <c r="AP9">
        <v>529352.15</v>
      </c>
      <c r="AS9">
        <v>194637.79</v>
      </c>
      <c r="AT9">
        <v>423185.96</v>
      </c>
      <c r="AU9">
        <v>634431.97</v>
      </c>
      <c r="AV9">
        <v>613226.68999999994</v>
      </c>
      <c r="AW9">
        <v>366341.06</v>
      </c>
    </row>
    <row r="10" spans="2:49" x14ac:dyDescent="0.35">
      <c r="B10">
        <v>12</v>
      </c>
      <c r="C10">
        <v>955929.4</v>
      </c>
      <c r="D10">
        <v>322171.21000000002</v>
      </c>
      <c r="E10">
        <v>556363.72</v>
      </c>
      <c r="F10">
        <v>990999.25</v>
      </c>
      <c r="G10">
        <v>373413.89</v>
      </c>
      <c r="H10">
        <v>834142.63</v>
      </c>
      <c r="J10">
        <v>492834.64</v>
      </c>
      <c r="K10">
        <v>735792.81</v>
      </c>
      <c r="L10">
        <v>728176.04</v>
      </c>
      <c r="M10">
        <v>919493.19</v>
      </c>
      <c r="N10">
        <v>495669.52</v>
      </c>
      <c r="R10" s="2"/>
      <c r="T10">
        <v>12</v>
      </c>
      <c r="U10">
        <v>557601.11</v>
      </c>
      <c r="V10">
        <v>169680.45</v>
      </c>
      <c r="W10">
        <v>323683.24</v>
      </c>
      <c r="X10">
        <v>687882.2</v>
      </c>
      <c r="Y10">
        <v>237689.21</v>
      </c>
      <c r="Z10">
        <v>491852.14</v>
      </c>
      <c r="AB10">
        <v>342591.21</v>
      </c>
      <c r="AC10">
        <v>508433.83</v>
      </c>
      <c r="AD10">
        <v>634244.77</v>
      </c>
      <c r="AE10">
        <v>558718.88</v>
      </c>
      <c r="AF10">
        <v>425416.19</v>
      </c>
      <c r="AJ10" s="2"/>
      <c r="AK10">
        <v>12</v>
      </c>
      <c r="AL10">
        <v>490591.9</v>
      </c>
      <c r="AM10">
        <v>102256.81</v>
      </c>
      <c r="AN10">
        <v>512737.68</v>
      </c>
      <c r="AO10">
        <v>187799.78</v>
      </c>
      <c r="AP10">
        <v>450806.81</v>
      </c>
      <c r="AS10">
        <v>167478.78</v>
      </c>
      <c r="AT10">
        <v>371027.41</v>
      </c>
      <c r="AU10">
        <v>541712.39</v>
      </c>
      <c r="AV10">
        <v>505422.01</v>
      </c>
      <c r="AW10">
        <v>297324.25</v>
      </c>
    </row>
    <row r="11" spans="2:49" x14ac:dyDescent="0.35">
      <c r="B11">
        <v>16</v>
      </c>
      <c r="C11">
        <v>715692.66</v>
      </c>
      <c r="D11">
        <v>242027.62</v>
      </c>
      <c r="E11">
        <v>397364.88</v>
      </c>
      <c r="F11">
        <v>755903.14</v>
      </c>
      <c r="G11">
        <v>310238.84999999998</v>
      </c>
      <c r="H11">
        <v>710529.4</v>
      </c>
      <c r="J11">
        <v>388801.2</v>
      </c>
      <c r="K11">
        <v>531811.28</v>
      </c>
      <c r="L11">
        <v>629713.94999999995</v>
      </c>
      <c r="M11">
        <v>754361.14</v>
      </c>
      <c r="N11">
        <v>387471.74</v>
      </c>
      <c r="R11" s="2"/>
      <c r="T11">
        <v>16</v>
      </c>
      <c r="U11">
        <v>471178.38</v>
      </c>
      <c r="V11">
        <v>135170.19</v>
      </c>
      <c r="W11">
        <v>251850.54</v>
      </c>
      <c r="X11">
        <v>556122.92000000004</v>
      </c>
      <c r="Y11">
        <v>180162.62</v>
      </c>
      <c r="Z11">
        <v>439561.74</v>
      </c>
      <c r="AB11">
        <v>312366.57</v>
      </c>
      <c r="AC11">
        <v>421498.21</v>
      </c>
      <c r="AD11">
        <v>526852.57999999996</v>
      </c>
      <c r="AE11">
        <v>479677.1</v>
      </c>
      <c r="AF11">
        <v>333004.53000000003</v>
      </c>
      <c r="AJ11" s="2"/>
      <c r="AK11">
        <v>16</v>
      </c>
      <c r="AL11">
        <v>382221.96</v>
      </c>
      <c r="AM11">
        <v>64796.959999999999</v>
      </c>
      <c r="AN11">
        <v>410731.71</v>
      </c>
      <c r="AO11">
        <v>134025.17000000001</v>
      </c>
      <c r="AP11">
        <v>329852.99</v>
      </c>
      <c r="AS11">
        <v>104653.29</v>
      </c>
      <c r="AT11">
        <v>306365.95</v>
      </c>
      <c r="AU11">
        <v>420845.44</v>
      </c>
      <c r="AV11">
        <v>408576.58</v>
      </c>
      <c r="AW11">
        <v>232192.46</v>
      </c>
    </row>
    <row r="12" spans="2:49" x14ac:dyDescent="0.35">
      <c r="B12">
        <v>20</v>
      </c>
      <c r="C12">
        <v>430436.01</v>
      </c>
      <c r="D12">
        <v>174394.8</v>
      </c>
      <c r="E12">
        <v>259845.65</v>
      </c>
      <c r="F12">
        <v>501761.2</v>
      </c>
      <c r="G12">
        <v>214199.17</v>
      </c>
      <c r="H12">
        <v>440757.49</v>
      </c>
      <c r="J12">
        <v>240106.05</v>
      </c>
      <c r="K12">
        <v>400461.49</v>
      </c>
      <c r="L12">
        <v>440800.77</v>
      </c>
      <c r="M12">
        <v>461100.84</v>
      </c>
      <c r="N12">
        <v>222154.74</v>
      </c>
      <c r="R12" s="2"/>
      <c r="T12">
        <v>20</v>
      </c>
      <c r="U12">
        <v>375903.08</v>
      </c>
      <c r="V12">
        <v>112422.19</v>
      </c>
      <c r="W12">
        <v>251368.82</v>
      </c>
      <c r="X12">
        <v>463847.07</v>
      </c>
      <c r="Y12">
        <v>154223.88</v>
      </c>
      <c r="Z12">
        <v>364933.5</v>
      </c>
      <c r="AB12">
        <v>239860.33</v>
      </c>
      <c r="AC12">
        <v>354447.8</v>
      </c>
      <c r="AD12">
        <v>409245.16</v>
      </c>
      <c r="AE12">
        <v>389923.28</v>
      </c>
      <c r="AF12">
        <v>290022.18</v>
      </c>
      <c r="AJ12" s="2"/>
      <c r="AK12">
        <v>20</v>
      </c>
      <c r="AL12">
        <v>322210.63</v>
      </c>
      <c r="AM12">
        <v>80746.39</v>
      </c>
      <c r="AN12">
        <v>330149.53999999998</v>
      </c>
      <c r="AO12">
        <v>124815.34</v>
      </c>
      <c r="AP12">
        <v>325552.55</v>
      </c>
      <c r="AS12">
        <v>126933.33</v>
      </c>
      <c r="AT12">
        <v>275030.82</v>
      </c>
      <c r="AU12">
        <v>360901.98</v>
      </c>
      <c r="AV12">
        <v>380650.82</v>
      </c>
      <c r="AW12">
        <v>220634.69</v>
      </c>
    </row>
    <row r="13" spans="2:49" x14ac:dyDescent="0.35">
      <c r="B13">
        <v>25</v>
      </c>
      <c r="C13">
        <v>310619.64</v>
      </c>
      <c r="D13">
        <v>108599.23</v>
      </c>
      <c r="E13">
        <v>212594.35</v>
      </c>
      <c r="F13">
        <v>385750.9</v>
      </c>
      <c r="G13">
        <v>176243.06</v>
      </c>
      <c r="H13">
        <v>319255.67</v>
      </c>
      <c r="J13">
        <v>167134.81</v>
      </c>
      <c r="K13">
        <v>275335.18</v>
      </c>
      <c r="L13">
        <v>333097.71999999997</v>
      </c>
      <c r="M13">
        <v>370108.85</v>
      </c>
      <c r="N13">
        <v>204766.66</v>
      </c>
      <c r="R13" s="2"/>
      <c r="T13">
        <v>25</v>
      </c>
      <c r="U13">
        <v>289639.24</v>
      </c>
      <c r="V13">
        <v>92287.92</v>
      </c>
      <c r="W13">
        <v>188248.61</v>
      </c>
      <c r="X13">
        <v>380457.91</v>
      </c>
      <c r="Y13">
        <v>137821</v>
      </c>
      <c r="Z13">
        <v>317474</v>
      </c>
      <c r="AB13">
        <v>166914.92000000001</v>
      </c>
      <c r="AC13">
        <v>318239.95</v>
      </c>
      <c r="AD13">
        <v>370762.38</v>
      </c>
      <c r="AE13">
        <v>352379.11</v>
      </c>
      <c r="AF13">
        <v>212693.02</v>
      </c>
      <c r="AJ13" s="2"/>
      <c r="AK13">
        <v>25</v>
      </c>
      <c r="AL13">
        <v>237116.27</v>
      </c>
      <c r="AM13">
        <v>48563.74</v>
      </c>
      <c r="AN13">
        <v>292862.93</v>
      </c>
      <c r="AO13">
        <v>105559.9</v>
      </c>
      <c r="AP13">
        <v>286612.44</v>
      </c>
      <c r="AS13">
        <v>82656.52</v>
      </c>
      <c r="AT13">
        <v>236290.58</v>
      </c>
      <c r="AU13">
        <v>209123.93</v>
      </c>
      <c r="AV13">
        <v>316409.21999999997</v>
      </c>
      <c r="AW13">
        <v>155318.04</v>
      </c>
    </row>
    <row r="14" spans="2:49" x14ac:dyDescent="0.35">
      <c r="B14">
        <v>30</v>
      </c>
      <c r="C14">
        <v>241664.4</v>
      </c>
      <c r="D14">
        <v>125323.51</v>
      </c>
      <c r="E14">
        <v>172076.34</v>
      </c>
      <c r="F14">
        <v>325136.84000000003</v>
      </c>
      <c r="G14">
        <v>128119.69</v>
      </c>
      <c r="H14">
        <v>296089.07</v>
      </c>
      <c r="J14">
        <v>161178.54999999999</v>
      </c>
      <c r="K14">
        <v>237347.86</v>
      </c>
      <c r="L14">
        <v>286839.28000000003</v>
      </c>
      <c r="M14">
        <v>321999.35999999999</v>
      </c>
      <c r="N14">
        <v>182132.9</v>
      </c>
      <c r="R14" s="2"/>
      <c r="T14">
        <v>30</v>
      </c>
      <c r="U14">
        <v>276825.08</v>
      </c>
      <c r="V14">
        <v>97280.09</v>
      </c>
      <c r="W14">
        <v>180332.56</v>
      </c>
      <c r="X14">
        <v>334176.02</v>
      </c>
      <c r="Y14">
        <v>106282.77</v>
      </c>
      <c r="Z14">
        <v>285111.01</v>
      </c>
      <c r="AB14">
        <v>151755.41</v>
      </c>
      <c r="AC14">
        <v>272660.63</v>
      </c>
      <c r="AD14">
        <v>292381.33</v>
      </c>
      <c r="AE14">
        <v>308725.69</v>
      </c>
      <c r="AF14">
        <v>175320.09</v>
      </c>
      <c r="AJ14" s="2"/>
      <c r="AK14">
        <v>30</v>
      </c>
      <c r="AL14">
        <v>189287.94</v>
      </c>
      <c r="AM14">
        <v>66004.179999999993</v>
      </c>
      <c r="AN14">
        <v>227730.94</v>
      </c>
      <c r="AO14">
        <v>117148.59</v>
      </c>
      <c r="AP14">
        <v>204826.83</v>
      </c>
      <c r="AS14">
        <v>56079.14</v>
      </c>
      <c r="AT14">
        <v>185633.71</v>
      </c>
      <c r="AU14">
        <v>216661.28</v>
      </c>
      <c r="AV14">
        <v>241207.98</v>
      </c>
      <c r="AW14">
        <v>116577.64</v>
      </c>
    </row>
    <row r="15" spans="2:49" x14ac:dyDescent="0.35">
      <c r="R15" s="2"/>
      <c r="AJ15" s="2"/>
    </row>
    <row r="16" spans="2:49" x14ac:dyDescent="0.35">
      <c r="R16" s="2"/>
      <c r="AJ16" s="2"/>
    </row>
    <row r="17" spans="2:49" x14ac:dyDescent="0.35">
      <c r="C17">
        <v>103.4795</v>
      </c>
      <c r="D17">
        <v>86.402199999999993</v>
      </c>
      <c r="E17">
        <v>77.171999999999997</v>
      </c>
      <c r="F17">
        <v>74.126999999999995</v>
      </c>
      <c r="G17">
        <v>68.703100000000006</v>
      </c>
      <c r="H17">
        <v>61.375999999999998</v>
      </c>
      <c r="J17">
        <v>83.166899999999998</v>
      </c>
      <c r="K17">
        <v>75.744699999999995</v>
      </c>
      <c r="L17">
        <v>72.985100000000003</v>
      </c>
      <c r="M17">
        <v>60.900199999999998</v>
      </c>
      <c r="N17">
        <v>55.286000000000001</v>
      </c>
      <c r="R17" s="2"/>
      <c r="U17">
        <v>103.4795</v>
      </c>
      <c r="V17">
        <v>86.402199999999993</v>
      </c>
      <c r="W17">
        <v>77.171999999999997</v>
      </c>
      <c r="X17">
        <v>74.126999999999995</v>
      </c>
      <c r="Y17">
        <v>68.703100000000006</v>
      </c>
      <c r="Z17">
        <v>61.375999999999998</v>
      </c>
      <c r="AB17">
        <v>83.166899999999998</v>
      </c>
      <c r="AC17">
        <v>75.744699999999995</v>
      </c>
      <c r="AD17">
        <v>72.985100000000003</v>
      </c>
      <c r="AE17">
        <v>60.900199999999998</v>
      </c>
      <c r="AF17">
        <v>55.286000000000001</v>
      </c>
      <c r="AJ17" s="2"/>
      <c r="AK17" s="1"/>
      <c r="AO17">
        <v>77.171999999999997</v>
      </c>
    </row>
    <row r="18" spans="2:49" x14ac:dyDescent="0.35">
      <c r="B18" s="1">
        <v>1E-4</v>
      </c>
      <c r="C18">
        <v>0.95466504629564874</v>
      </c>
      <c r="D18">
        <v>0.93824750532458601</v>
      </c>
      <c r="E18">
        <v>0.9620733978808973</v>
      </c>
      <c r="F18">
        <v>1</v>
      </c>
      <c r="G18">
        <v>0.98752675315349037</v>
      </c>
      <c r="H18">
        <v>0.9790567378395022</v>
      </c>
      <c r="J18">
        <v>0.91424817766125244</v>
      </c>
      <c r="K18">
        <v>0.96915986294911349</v>
      </c>
      <c r="L18">
        <v>1</v>
      </c>
      <c r="M18">
        <v>1</v>
      </c>
      <c r="N18">
        <v>1</v>
      </c>
      <c r="R18" s="2"/>
      <c r="T18" s="1">
        <v>1E-4</v>
      </c>
      <c r="U18">
        <v>1</v>
      </c>
      <c r="V18">
        <v>0.96469136493774632</v>
      </c>
      <c r="W18">
        <v>0.98199129943274877</v>
      </c>
      <c r="X18">
        <v>0.99087980232679784</v>
      </c>
      <c r="Y18">
        <v>0.95020705946934403</v>
      </c>
      <c r="Z18">
        <v>0.98972269301914861</v>
      </c>
      <c r="AB18">
        <v>1</v>
      </c>
      <c r="AC18">
        <v>0.97569578359486975</v>
      </c>
      <c r="AD18">
        <v>0.97729267642936368</v>
      </c>
      <c r="AE18">
        <v>1</v>
      </c>
      <c r="AF18">
        <v>0.95052068333199358</v>
      </c>
      <c r="AJ18" s="2"/>
      <c r="AL18">
        <v>103.4795</v>
      </c>
      <c r="AM18">
        <v>86.402199999999993</v>
      </c>
      <c r="AN18">
        <v>74.126999999999995</v>
      </c>
      <c r="AO18">
        <v>1</v>
      </c>
      <c r="AP18">
        <v>61.375999999999998</v>
      </c>
      <c r="AS18">
        <v>68.703100000000006</v>
      </c>
      <c r="AT18">
        <v>75.744699999999995</v>
      </c>
      <c r="AU18">
        <v>72.985100000000003</v>
      </c>
      <c r="AV18">
        <v>60.900199999999998</v>
      </c>
      <c r="AW18">
        <v>55.286000000000001</v>
      </c>
    </row>
    <row r="19" spans="2:49" x14ac:dyDescent="0.35">
      <c r="B19">
        <v>0.1</v>
      </c>
      <c r="C19">
        <v>1</v>
      </c>
      <c r="D19">
        <v>1</v>
      </c>
      <c r="E19">
        <v>1</v>
      </c>
      <c r="F19">
        <v>0.99913185565677065</v>
      </c>
      <c r="G19">
        <v>1</v>
      </c>
      <c r="H19">
        <v>1</v>
      </c>
      <c r="J19">
        <v>1</v>
      </c>
      <c r="K19">
        <v>1</v>
      </c>
      <c r="L19">
        <v>0.95786822979703212</v>
      </c>
      <c r="M19">
        <v>0.98855039686615453</v>
      </c>
      <c r="N19">
        <v>0.98105622547985105</v>
      </c>
      <c r="R19" s="2"/>
      <c r="T19">
        <v>0.1</v>
      </c>
      <c r="U19">
        <v>0.99456235914410573</v>
      </c>
      <c r="V19">
        <v>1</v>
      </c>
      <c r="W19">
        <v>0.96680441630157266</v>
      </c>
      <c r="X19">
        <v>1</v>
      </c>
      <c r="Y19">
        <v>1</v>
      </c>
      <c r="Z19">
        <v>1</v>
      </c>
      <c r="AB19">
        <v>0.9887045697384087</v>
      </c>
      <c r="AC19">
        <v>1</v>
      </c>
      <c r="AD19">
        <v>1</v>
      </c>
      <c r="AE19">
        <v>0.98345354920422656</v>
      </c>
      <c r="AF19">
        <v>1</v>
      </c>
      <c r="AJ19" s="2"/>
      <c r="AK19" s="1">
        <v>1E-4</v>
      </c>
      <c r="AL19">
        <v>0.97180176408956198</v>
      </c>
      <c r="AM19">
        <v>0.988136692391271</v>
      </c>
      <c r="AN19">
        <v>0.98916160727256686</v>
      </c>
      <c r="AO19">
        <v>0.9412745172310526</v>
      </c>
      <c r="AP19">
        <v>0.99874921731680499</v>
      </c>
      <c r="AS19">
        <v>0.99217101261989626</v>
      </c>
      <c r="AT19">
        <v>1</v>
      </c>
      <c r="AU19">
        <v>0.99614673435882484</v>
      </c>
      <c r="AV19">
        <v>0.98907158169317466</v>
      </c>
      <c r="AW19">
        <v>0.99930294982436219</v>
      </c>
    </row>
    <row r="20" spans="2:49" x14ac:dyDescent="0.35">
      <c r="B20">
        <v>0.3</v>
      </c>
      <c r="C20">
        <v>0.93704078232551224</v>
      </c>
      <c r="D20">
        <v>0.898407141335547</v>
      </c>
      <c r="E20">
        <v>0.88504357578254889</v>
      </c>
      <c r="F20">
        <v>0.94836876985098617</v>
      </c>
      <c r="G20">
        <v>0.90477568478505899</v>
      </c>
      <c r="H20">
        <v>0.94577344102452576</v>
      </c>
      <c r="J20">
        <v>0.90289955086705787</v>
      </c>
      <c r="K20">
        <v>0.89928096160284754</v>
      </c>
      <c r="L20">
        <v>0.98000809964397095</v>
      </c>
      <c r="M20">
        <v>0.96083568017687959</v>
      </c>
      <c r="N20">
        <v>0.97829674763717767</v>
      </c>
      <c r="R20" s="2"/>
      <c r="T20">
        <v>0.3</v>
      </c>
      <c r="U20">
        <v>0.98703455988352784</v>
      </c>
      <c r="V20">
        <v>0.9407781089445284</v>
      </c>
      <c r="W20">
        <v>1</v>
      </c>
      <c r="X20">
        <v>0.98445557736196476</v>
      </c>
      <c r="Y20">
        <v>0.9605224192112376</v>
      </c>
      <c r="Z20">
        <v>0.9461833157765992</v>
      </c>
      <c r="AB20">
        <v>0.98953981269813107</v>
      </c>
      <c r="AC20">
        <v>0.97443760115818323</v>
      </c>
      <c r="AD20">
        <v>0.946664112573253</v>
      </c>
      <c r="AE20">
        <v>0.96012109082722008</v>
      </c>
      <c r="AF20">
        <v>0.95922422532427654</v>
      </c>
      <c r="AJ20" s="2"/>
      <c r="AK20">
        <v>0.1</v>
      </c>
      <c r="AL20">
        <v>0.97193771703901333</v>
      </c>
      <c r="AM20">
        <v>0.96163628128913969</v>
      </c>
      <c r="AN20">
        <v>1</v>
      </c>
      <c r="AO20">
        <v>0.96317359520657464</v>
      </c>
      <c r="AP20">
        <v>1</v>
      </c>
      <c r="AS20">
        <v>1</v>
      </c>
      <c r="AT20">
        <v>0.91356123106708387</v>
      </c>
      <c r="AU20">
        <v>1</v>
      </c>
      <c r="AV20">
        <v>1</v>
      </c>
      <c r="AW20">
        <v>1</v>
      </c>
    </row>
    <row r="21" spans="2:49" x14ac:dyDescent="0.35">
      <c r="B21">
        <v>0.5</v>
      </c>
      <c r="C21">
        <v>0.88437980808151317</v>
      </c>
      <c r="D21">
        <v>0.86268522405956083</v>
      </c>
      <c r="E21">
        <v>0.85169641092324588</v>
      </c>
      <c r="F21">
        <v>0.90951080316926924</v>
      </c>
      <c r="G21">
        <v>0.9375258682607609</v>
      </c>
      <c r="H21">
        <v>0.8902636552805121</v>
      </c>
      <c r="J21">
        <v>0.89057444422078635</v>
      </c>
      <c r="K21">
        <v>0.8565969672992686</v>
      </c>
      <c r="L21">
        <v>0.97511812827754274</v>
      </c>
      <c r="M21">
        <v>0.90362496859567276</v>
      </c>
      <c r="N21">
        <v>0.9215378873826493</v>
      </c>
      <c r="R21" s="2"/>
      <c r="T21">
        <v>0.5</v>
      </c>
      <c r="U21">
        <v>0.93459347485765898</v>
      </c>
      <c r="V21">
        <v>0.83293013569352581</v>
      </c>
      <c r="W21">
        <v>0.8649874467761457</v>
      </c>
      <c r="X21">
        <v>0.94233068140365339</v>
      </c>
      <c r="Y21">
        <v>0.85437415599093303</v>
      </c>
      <c r="Z21">
        <v>0.85781532081711165</v>
      </c>
      <c r="AB21">
        <v>0.90339766624278739</v>
      </c>
      <c r="AC21">
        <v>0.92271618324972282</v>
      </c>
      <c r="AD21">
        <v>0.93006184777397416</v>
      </c>
      <c r="AE21">
        <v>0.91965419312639873</v>
      </c>
      <c r="AF21">
        <v>0.8905749678142697</v>
      </c>
      <c r="AJ21" s="2"/>
      <c r="AK21">
        <v>0.3</v>
      </c>
      <c r="AL21">
        <v>1</v>
      </c>
      <c r="AM21">
        <v>1</v>
      </c>
      <c r="AN21">
        <v>0.96026116447310739</v>
      </c>
      <c r="AO21">
        <v>0.93720298076839326</v>
      </c>
      <c r="AP21">
        <v>0.97957284676483547</v>
      </c>
      <c r="AS21">
        <v>0.94281727691694184</v>
      </c>
      <c r="AT21">
        <v>0.89439171378119542</v>
      </c>
      <c r="AU21">
        <v>0.96477225260907784</v>
      </c>
      <c r="AV21">
        <v>0.95757952571681859</v>
      </c>
      <c r="AW21">
        <v>0.93608376072481669</v>
      </c>
    </row>
    <row r="22" spans="2:49" x14ac:dyDescent="0.35">
      <c r="B22">
        <v>1</v>
      </c>
      <c r="C22">
        <v>0.86392053958085402</v>
      </c>
      <c r="D22">
        <v>0.82660236252496555</v>
      </c>
      <c r="E22">
        <v>0.79098626683892814</v>
      </c>
      <c r="F22">
        <v>0.84094738617093101</v>
      </c>
      <c r="G22">
        <v>0.78356802052904129</v>
      </c>
      <c r="H22">
        <v>0.82767339827082687</v>
      </c>
      <c r="J22">
        <v>0.8698769828044749</v>
      </c>
      <c r="K22">
        <v>0.82129800011922272</v>
      </c>
      <c r="L22">
        <v>0.8304338498499011</v>
      </c>
      <c r="M22">
        <v>0.82049711546731363</v>
      </c>
      <c r="N22">
        <v>0.86706870675045755</v>
      </c>
      <c r="R22" s="2"/>
      <c r="T22">
        <v>1</v>
      </c>
      <c r="U22">
        <v>0.88622162273336047</v>
      </c>
      <c r="V22">
        <v>0.75959460212336993</v>
      </c>
      <c r="W22">
        <v>0.78839394208225866</v>
      </c>
      <c r="X22">
        <v>0.86984287693749129</v>
      </c>
      <c r="Y22">
        <v>0.81759972100428102</v>
      </c>
      <c r="Z22">
        <v>0.8144316589244347</v>
      </c>
      <c r="AB22">
        <v>0.86902935630873546</v>
      </c>
      <c r="AC22">
        <v>0.85937272073988458</v>
      </c>
      <c r="AD22">
        <v>0.85658818790708602</v>
      </c>
      <c r="AE22">
        <v>0.84178893337162886</v>
      </c>
      <c r="AF22">
        <v>0.88939305887364595</v>
      </c>
      <c r="AJ22" s="2"/>
      <c r="AK22">
        <v>0.5</v>
      </c>
      <c r="AL22">
        <v>0.97446195802458968</v>
      </c>
      <c r="AM22">
        <v>0.93637453470184095</v>
      </c>
      <c r="AN22">
        <v>0.91254523067270898</v>
      </c>
      <c r="AO22">
        <v>0.85088410006088688</v>
      </c>
      <c r="AP22">
        <v>0.93982844562278822</v>
      </c>
      <c r="AS22">
        <v>0.84859114253949874</v>
      </c>
      <c r="AT22">
        <v>0.85951469089638266</v>
      </c>
      <c r="AU22">
        <v>0.95599732379433178</v>
      </c>
      <c r="AV22">
        <v>0.92729401974374026</v>
      </c>
      <c r="AW22">
        <v>0.90879187126768335</v>
      </c>
    </row>
    <row r="23" spans="2:49" x14ac:dyDescent="0.35">
      <c r="B23">
        <v>3</v>
      </c>
      <c r="C23">
        <v>0.6856922251795422</v>
      </c>
      <c r="D23">
        <v>0.59870486148465407</v>
      </c>
      <c r="E23">
        <v>0.57111580364586401</v>
      </c>
      <c r="F23">
        <v>0.64887545076747088</v>
      </c>
      <c r="G23">
        <v>0.56535225921404586</v>
      </c>
      <c r="H23">
        <v>0.64099228073524406</v>
      </c>
      <c r="J23">
        <v>0.69322730329383109</v>
      </c>
      <c r="K23">
        <v>0.58908042496412283</v>
      </c>
      <c r="L23">
        <v>0.62393239179766125</v>
      </c>
      <c r="M23">
        <v>0.64005197792527224</v>
      </c>
      <c r="N23">
        <v>0.67015894228532014</v>
      </c>
      <c r="R23" s="2"/>
      <c r="T23">
        <v>3</v>
      </c>
      <c r="U23">
        <v>0.69877075873504324</v>
      </c>
      <c r="V23">
        <v>0.57332890646438828</v>
      </c>
      <c r="W23">
        <v>0.61708398976768553</v>
      </c>
      <c r="X23">
        <v>0.67344212287760929</v>
      </c>
      <c r="Y23">
        <v>0.58788382864658606</v>
      </c>
      <c r="Z23">
        <v>0.63704963707606688</v>
      </c>
      <c r="AB23">
        <v>0.73662370923832243</v>
      </c>
      <c r="AC23">
        <v>0.66311469009960777</v>
      </c>
      <c r="AD23">
        <v>0.70283666923019628</v>
      </c>
      <c r="AE23">
        <v>0.65159240313458799</v>
      </c>
      <c r="AF23">
        <v>0.72156671798337579</v>
      </c>
      <c r="AJ23" s="2"/>
      <c r="AK23">
        <v>1</v>
      </c>
      <c r="AL23">
        <v>0.91361701056550604</v>
      </c>
      <c r="AM23">
        <v>0.83966232764997883</v>
      </c>
      <c r="AN23">
        <v>0.8438036684694471</v>
      </c>
      <c r="AO23">
        <v>0.61996116066056606</v>
      </c>
      <c r="AP23">
        <v>0.84266052234482192</v>
      </c>
      <c r="AS23">
        <v>0.74818485705991278</v>
      </c>
      <c r="AT23">
        <v>0.79407897452424558</v>
      </c>
      <c r="AU23">
        <v>0.86825683608166038</v>
      </c>
      <c r="AV23">
        <v>0.83559486609442857</v>
      </c>
      <c r="AW23">
        <v>0.82957185124769972</v>
      </c>
    </row>
    <row r="24" spans="2:49" x14ac:dyDescent="0.35">
      <c r="B24">
        <v>9</v>
      </c>
      <c r="C24">
        <v>0.42792981970727811</v>
      </c>
      <c r="D24">
        <v>0.36163920424437013</v>
      </c>
      <c r="E24">
        <v>0.32628952495532731</v>
      </c>
      <c r="F24">
        <v>0.38704542863577157</v>
      </c>
      <c r="G24">
        <v>0.33584414382724587</v>
      </c>
      <c r="H24">
        <v>0.35752402764240498</v>
      </c>
      <c r="J24">
        <v>0.47633044193422969</v>
      </c>
      <c r="K24">
        <v>0.37282426567564647</v>
      </c>
      <c r="L24">
        <v>0.39002778412040934</v>
      </c>
      <c r="M24">
        <v>0.37029534348537413</v>
      </c>
      <c r="N24">
        <v>0.43647938844630413</v>
      </c>
      <c r="R24" s="2"/>
      <c r="T24">
        <v>9</v>
      </c>
      <c r="U24">
        <v>0.4729522517641418</v>
      </c>
      <c r="V24">
        <v>0.43338684980480208</v>
      </c>
      <c r="W24">
        <v>0.36247754194215359</v>
      </c>
      <c r="X24">
        <v>0.430614451936147</v>
      </c>
      <c r="Y24">
        <v>0.41210828064799732</v>
      </c>
      <c r="Z24">
        <v>0.38932861293864524</v>
      </c>
      <c r="AB24">
        <v>0.53381138866237698</v>
      </c>
      <c r="AC24">
        <v>0.419400288723079</v>
      </c>
      <c r="AD24">
        <v>0.46257356134276778</v>
      </c>
      <c r="AE24">
        <v>0.41165851000797088</v>
      </c>
      <c r="AF24">
        <v>0.47261751780207761</v>
      </c>
      <c r="AJ24" s="2"/>
      <c r="AK24">
        <v>3</v>
      </c>
      <c r="AL24">
        <v>0.73444310140163838</v>
      </c>
      <c r="AM24">
        <v>0.64677484241718597</v>
      </c>
      <c r="AN24">
        <v>0.65321635706191294</v>
      </c>
      <c r="AO24">
        <v>0.33450402796120882</v>
      </c>
      <c r="AP24">
        <v>0.64456836549783547</v>
      </c>
      <c r="AS24">
        <v>0.60805220982865471</v>
      </c>
      <c r="AT24">
        <v>0.63429792196975587</v>
      </c>
      <c r="AU24">
        <v>0.69981988443464116</v>
      </c>
      <c r="AV24">
        <v>0.64059024990327729</v>
      </c>
      <c r="AW24">
        <v>0.68363516648527578</v>
      </c>
    </row>
    <row r="25" spans="2:49" x14ac:dyDescent="0.35">
      <c r="B25">
        <v>12</v>
      </c>
      <c r="C25">
        <v>0.36184123154748332</v>
      </c>
      <c r="D25">
        <v>0.27991682964315479</v>
      </c>
      <c r="E25">
        <v>0.27714379021935437</v>
      </c>
      <c r="F25">
        <v>0.31766201668637206</v>
      </c>
      <c r="G25">
        <v>0.24377073871452171</v>
      </c>
      <c r="H25">
        <v>0.28069138767715796</v>
      </c>
      <c r="J25">
        <v>0.41032288834421132</v>
      </c>
      <c r="K25">
        <v>0.33008442832891743</v>
      </c>
      <c r="L25">
        <v>0.28909617340436761</v>
      </c>
      <c r="M25">
        <v>0.29422589547138545</v>
      </c>
      <c r="N25">
        <v>0.34364573346981098</v>
      </c>
      <c r="R25" s="2"/>
      <c r="T25">
        <v>12</v>
      </c>
      <c r="U25">
        <v>0.39158243956539973</v>
      </c>
      <c r="V25">
        <v>0.3199118887166596</v>
      </c>
      <c r="W25">
        <v>0.31513837637442299</v>
      </c>
      <c r="X25">
        <v>0.36807696874250057</v>
      </c>
      <c r="Y25">
        <v>0.32392669030425825</v>
      </c>
      <c r="Z25">
        <v>0.32985455043555401</v>
      </c>
      <c r="AB25">
        <v>0.42313148229268499</v>
      </c>
      <c r="AC25">
        <v>0.34859272798387791</v>
      </c>
      <c r="AD25">
        <v>0.37019418396181369</v>
      </c>
      <c r="AE25">
        <v>0.34680378751809748</v>
      </c>
      <c r="AF25">
        <v>0.39599533633171258</v>
      </c>
      <c r="AJ25" s="2"/>
      <c r="AK25">
        <v>9</v>
      </c>
      <c r="AL25">
        <v>0.45684803139698982</v>
      </c>
      <c r="AM25">
        <v>0.28196290854395523</v>
      </c>
      <c r="AN25">
        <v>0.38503154814960294</v>
      </c>
      <c r="AO25">
        <v>0.24708403006155713</v>
      </c>
      <c r="AP25">
        <v>0.37188316316583431</v>
      </c>
      <c r="AS25">
        <v>0.3106856501840663</v>
      </c>
      <c r="AT25">
        <v>0.34838023091295828</v>
      </c>
      <c r="AU25">
        <v>0.46180952691250116</v>
      </c>
      <c r="AV25">
        <v>0.38423199930911422</v>
      </c>
      <c r="AW25">
        <v>0.41621126956521898</v>
      </c>
    </row>
    <row r="26" spans="2:49" x14ac:dyDescent="0.35">
      <c r="B26">
        <v>16</v>
      </c>
      <c r="C26">
        <v>0.27090610823758982</v>
      </c>
      <c r="D26">
        <v>0.21028447599795833</v>
      </c>
      <c r="E26">
        <v>0.19794103207027758</v>
      </c>
      <c r="F26">
        <v>0.24230262118963364</v>
      </c>
      <c r="G26">
        <v>0.20252903190731253</v>
      </c>
      <c r="H26">
        <v>0.23909518120590292</v>
      </c>
      <c r="J26">
        <v>0.32370701737949137</v>
      </c>
      <c r="K26">
        <v>0.23857615887503689</v>
      </c>
      <c r="L26">
        <v>0.25000533289223476</v>
      </c>
      <c r="M26">
        <v>0.24138578114462728</v>
      </c>
      <c r="N26">
        <v>0.26863263710692536</v>
      </c>
      <c r="R26" s="2"/>
      <c r="T26">
        <v>16</v>
      </c>
      <c r="U26">
        <v>0.3308909831812798</v>
      </c>
      <c r="V26">
        <v>0.25484698314443255</v>
      </c>
      <c r="W26">
        <v>0.24520197667516452</v>
      </c>
      <c r="X26">
        <v>0.29757426292151212</v>
      </c>
      <c r="Y26">
        <v>0.24552852530892658</v>
      </c>
      <c r="Z26">
        <v>0.29478664083146994</v>
      </c>
      <c r="AB26">
        <v>0.38580128714563855</v>
      </c>
      <c r="AC26">
        <v>0.28898787255014374</v>
      </c>
      <c r="AD26">
        <v>0.30751181585821535</v>
      </c>
      <c r="AE26">
        <v>0.29774156739735946</v>
      </c>
      <c r="AF26">
        <v>0.30997466470971374</v>
      </c>
      <c r="AJ26" s="2"/>
      <c r="AK26">
        <v>12</v>
      </c>
      <c r="AL26">
        <v>0.39821730122347992</v>
      </c>
      <c r="AM26">
        <v>0.2429731094321487</v>
      </c>
      <c r="AN26">
        <v>0.34539513796177845</v>
      </c>
      <c r="AO26">
        <v>0.17633396127133541</v>
      </c>
      <c r="AP26">
        <v>0.31670309165552507</v>
      </c>
      <c r="AS26">
        <v>0.26733376728298341</v>
      </c>
      <c r="AT26">
        <v>0.30544164265477242</v>
      </c>
      <c r="AU26">
        <v>0.39431799527463968</v>
      </c>
      <c r="AV26">
        <v>0.31668437229490309</v>
      </c>
      <c r="AW26">
        <v>0.33779916333983023</v>
      </c>
    </row>
    <row r="27" spans="2:49" x14ac:dyDescent="0.35">
      <c r="B27">
        <v>20</v>
      </c>
      <c r="C27">
        <v>0.16292991507613935</v>
      </c>
      <c r="D27">
        <v>0.15152204171891101</v>
      </c>
      <c r="E27">
        <v>0.12943800201963526</v>
      </c>
      <c r="F27">
        <v>0.16083813856264176</v>
      </c>
      <c r="G27">
        <v>0.13983274672224277</v>
      </c>
      <c r="H27">
        <v>0.14831615966828246</v>
      </c>
      <c r="J27">
        <v>0.19990682461955112</v>
      </c>
      <c r="K27">
        <v>0.17965125535053336</v>
      </c>
      <c r="L27">
        <v>0.17500413202376003</v>
      </c>
      <c r="M27">
        <v>0.14754628857186863</v>
      </c>
      <c r="N27">
        <v>0.15401900962378148</v>
      </c>
      <c r="R27" s="2"/>
      <c r="T27">
        <v>20</v>
      </c>
      <c r="U27">
        <v>0.26398269742782188</v>
      </c>
      <c r="V27">
        <v>0.21195839082559695</v>
      </c>
      <c r="W27">
        <v>0.24473297352669415</v>
      </c>
      <c r="X27">
        <v>0.24819863558860875</v>
      </c>
      <c r="Y27">
        <v>0.21017879193708916</v>
      </c>
      <c r="Z27">
        <v>0.24473813528873381</v>
      </c>
      <c r="AB27">
        <v>0.29624944836183209</v>
      </c>
      <c r="AC27">
        <v>0.24301672752555423</v>
      </c>
      <c r="AD27">
        <v>0.23886705135388323</v>
      </c>
      <c r="AE27">
        <v>0.24203025024942712</v>
      </c>
      <c r="AF27">
        <v>0.26996488006898955</v>
      </c>
      <c r="AJ27" s="2"/>
      <c r="AK27">
        <v>16</v>
      </c>
      <c r="AL27">
        <v>0.31025256915075217</v>
      </c>
      <c r="AM27">
        <v>0.15396450224635957</v>
      </c>
      <c r="AN27">
        <v>0.27668092510916537</v>
      </c>
      <c r="AO27">
        <v>0.16421679099253192</v>
      </c>
      <c r="AP27">
        <v>0.23172999920923776</v>
      </c>
      <c r="AS27">
        <v>0.16705016763472108</v>
      </c>
      <c r="AT27">
        <v>0.25221025859380547</v>
      </c>
      <c r="AU27">
        <v>0.30633770481283185</v>
      </c>
      <c r="AV27">
        <v>0.25600352816391647</v>
      </c>
      <c r="AW27">
        <v>0.2638009470193467</v>
      </c>
    </row>
    <row r="28" spans="2:49" x14ac:dyDescent="0.35">
      <c r="B28">
        <v>25</v>
      </c>
      <c r="C28">
        <v>0.11757666735685283</v>
      </c>
      <c r="D28">
        <v>9.4355892828809199E-2</v>
      </c>
      <c r="E28">
        <v>0.10590051403463188</v>
      </c>
      <c r="F28">
        <v>0.12365136384571739</v>
      </c>
      <c r="G28">
        <v>0.11505437285556724</v>
      </c>
      <c r="H28">
        <v>0.10743044871846533</v>
      </c>
      <c r="J28">
        <v>0.1391526333905039</v>
      </c>
      <c r="K28">
        <v>0.12351827070604234</v>
      </c>
      <c r="L28">
        <v>0.13224449986258746</v>
      </c>
      <c r="M28">
        <v>0.1184300318886915</v>
      </c>
      <c r="N28">
        <v>0.14196392198145127</v>
      </c>
      <c r="R28" s="2"/>
      <c r="T28">
        <v>25</v>
      </c>
      <c r="U28">
        <v>0.20340282355798808</v>
      </c>
      <c r="V28">
        <v>0.17399766910644085</v>
      </c>
      <c r="W28">
        <v>0.1832790641558765</v>
      </c>
      <c r="X28">
        <v>0.20357816243378168</v>
      </c>
      <c r="Y28">
        <v>0.1878246824263633</v>
      </c>
      <c r="Z28">
        <v>0.21291000898151438</v>
      </c>
      <c r="AB28">
        <v>0.20615519445570404</v>
      </c>
      <c r="AC28">
        <v>0.21819187823114153</v>
      </c>
      <c r="AD28">
        <v>0.21640553174421898</v>
      </c>
      <c r="AE28">
        <v>0.21872611498336389</v>
      </c>
      <c r="AF28">
        <v>0.19798363571989974</v>
      </c>
      <c r="AJ28" s="2"/>
      <c r="AK28">
        <v>20</v>
      </c>
      <c r="AL28">
        <v>0.26154090090789767</v>
      </c>
      <c r="AM28">
        <v>0.19186205254907676</v>
      </c>
      <c r="AN28">
        <v>0.22239841221795459</v>
      </c>
      <c r="AO28">
        <v>0.13888283311564564</v>
      </c>
      <c r="AP28">
        <v>0.22870883224088809</v>
      </c>
      <c r="AS28">
        <v>0.20261411805527924</v>
      </c>
      <c r="AT28">
        <v>0.22641417635826164</v>
      </c>
      <c r="AU28">
        <v>0.26270424651769197</v>
      </c>
      <c r="AV28">
        <v>0.23850596849796896</v>
      </c>
      <c r="AW28">
        <v>0.25066981144572908</v>
      </c>
    </row>
    <row r="29" spans="2:49" x14ac:dyDescent="0.35">
      <c r="B29">
        <v>30</v>
      </c>
      <c r="C29">
        <v>9.1475525407193906E-2</v>
      </c>
      <c r="D29">
        <v>0.10888669909068598</v>
      </c>
      <c r="E29">
        <v>8.571710800027417E-2</v>
      </c>
      <c r="F29">
        <v>0.10422169773936185</v>
      </c>
      <c r="G29">
        <v>8.3638644173561733E-2</v>
      </c>
      <c r="H29">
        <v>9.9634821366627865E-2</v>
      </c>
      <c r="J29">
        <v>0.13419358707239384</v>
      </c>
      <c r="K29">
        <v>0.10647675761223042</v>
      </c>
      <c r="L29">
        <v>0.11387924577972101</v>
      </c>
      <c r="M29">
        <v>0.10303561904271745</v>
      </c>
      <c r="N29">
        <v>0.12627202497640713</v>
      </c>
      <c r="R29" s="2"/>
      <c r="T29">
        <v>30</v>
      </c>
      <c r="U29">
        <v>0.19440391745146804</v>
      </c>
      <c r="V29">
        <v>0.18340979957577097</v>
      </c>
      <c r="W29">
        <v>0.17557198873146235</v>
      </c>
      <c r="X29">
        <v>0.17881331493682096</v>
      </c>
      <c r="Y29">
        <v>0.14484387373944618</v>
      </c>
      <c r="Z29">
        <v>0.19120617026852163</v>
      </c>
      <c r="AB29">
        <v>0.18743181291555658</v>
      </c>
      <c r="AC29">
        <v>0.1869417556764521</v>
      </c>
      <c r="AD29">
        <v>0.17065630334645054</v>
      </c>
      <c r="AE29">
        <v>0.19162989193445196</v>
      </c>
      <c r="AF29">
        <v>0.16319533585512133</v>
      </c>
      <c r="AJ29" s="2"/>
      <c r="AK29">
        <v>25</v>
      </c>
      <c r="AL29">
        <v>0.19246914006443644</v>
      </c>
      <c r="AM29">
        <v>0.11539263657309883</v>
      </c>
      <c r="AN29">
        <v>0.19728105824257089</v>
      </c>
      <c r="AO29">
        <v>0.15412981704892856</v>
      </c>
      <c r="AP29">
        <v>0.20135242822736793</v>
      </c>
      <c r="AS29">
        <v>0.13193837978818132</v>
      </c>
      <c r="AT29">
        <v>0.19452197049012881</v>
      </c>
      <c r="AU29">
        <v>0.15222344986710395</v>
      </c>
      <c r="AV29">
        <v>0.19825384182224257</v>
      </c>
      <c r="AW29">
        <v>0.17646157003198457</v>
      </c>
    </row>
    <row r="30" spans="2:49" x14ac:dyDescent="0.35">
      <c r="R30" s="2"/>
      <c r="AJ30" s="2"/>
      <c r="AK30">
        <v>30</v>
      </c>
      <c r="AL30">
        <v>0.15364650867850038</v>
      </c>
      <c r="AM30">
        <v>0.1568329859900699</v>
      </c>
      <c r="AN30">
        <v>0.15340623969641845</v>
      </c>
      <c r="AP30">
        <v>0.14389598576605497</v>
      </c>
      <c r="AS30">
        <v>8.9514909066031212E-2</v>
      </c>
      <c r="AT30">
        <v>0.15281961328544341</v>
      </c>
      <c r="AU30">
        <v>0.15770996410703728</v>
      </c>
      <c r="AV30">
        <v>0.1511346878993686</v>
      </c>
      <c r="AW30">
        <v>0.13244741811719674</v>
      </c>
    </row>
    <row r="31" spans="2:49" x14ac:dyDescent="0.35">
      <c r="C31">
        <v>2641847.63</v>
      </c>
      <c r="D31">
        <v>1150953.3400000001</v>
      </c>
      <c r="E31">
        <v>2007491.2</v>
      </c>
      <c r="F31">
        <v>3119665.55</v>
      </c>
      <c r="G31">
        <v>1531824.09</v>
      </c>
      <c r="H31">
        <v>2971742.87</v>
      </c>
      <c r="J31">
        <v>1201089.81</v>
      </c>
      <c r="K31">
        <v>2229104.88</v>
      </c>
      <c r="L31">
        <v>2518802.0699999998</v>
      </c>
      <c r="M31">
        <v>3125126.66</v>
      </c>
      <c r="N31">
        <v>1442385.2</v>
      </c>
      <c r="R31" s="2"/>
      <c r="U31">
        <v>1423968.63</v>
      </c>
      <c r="V31">
        <v>530397.44999999995</v>
      </c>
      <c r="W31">
        <v>1027114.64</v>
      </c>
      <c r="X31">
        <v>1868854.23</v>
      </c>
      <c r="Y31">
        <v>733774.7</v>
      </c>
      <c r="Z31">
        <v>1491118.25</v>
      </c>
      <c r="AB31">
        <v>809656.63</v>
      </c>
      <c r="AC31">
        <v>1458532.52</v>
      </c>
      <c r="AD31">
        <v>1713275.89</v>
      </c>
      <c r="AE31">
        <v>1611051.84</v>
      </c>
      <c r="AF31">
        <v>1074295.96</v>
      </c>
      <c r="AJ31" s="2"/>
    </row>
    <row r="32" spans="2:49" x14ac:dyDescent="0.35">
      <c r="R32" s="2"/>
      <c r="AJ32" s="2"/>
      <c r="AL32">
        <v>1231970.33</v>
      </c>
      <c r="AM32">
        <v>420856.49</v>
      </c>
      <c r="AN32">
        <v>1484495.94</v>
      </c>
      <c r="AO32">
        <v>760064.42</v>
      </c>
      <c r="AP32">
        <v>1423436.72</v>
      </c>
      <c r="AS32">
        <v>626478.21</v>
      </c>
      <c r="AT32">
        <v>1214724.3799999999</v>
      </c>
      <c r="AU32">
        <v>1373795.76</v>
      </c>
      <c r="AV32">
        <v>1595980.27</v>
      </c>
      <c r="AW32">
        <v>880180.54</v>
      </c>
    </row>
    <row r="33" spans="2:49" x14ac:dyDescent="0.35">
      <c r="R33" s="2"/>
      <c r="AJ33" s="2"/>
    </row>
    <row r="35" spans="2:49" x14ac:dyDescent="0.35">
      <c r="B35" t="s">
        <v>0</v>
      </c>
      <c r="C35" t="s">
        <v>24</v>
      </c>
      <c r="D35" t="s">
        <v>25</v>
      </c>
      <c r="E35" t="s">
        <v>27</v>
      </c>
      <c r="F35" t="s">
        <v>29</v>
      </c>
      <c r="G35" t="s">
        <v>31</v>
      </c>
      <c r="H35" t="s">
        <v>32</v>
      </c>
      <c r="J35" t="s">
        <v>26</v>
      </c>
      <c r="K35" t="s">
        <v>28</v>
      </c>
      <c r="L35" t="s">
        <v>30</v>
      </c>
      <c r="M35" t="s">
        <v>33</v>
      </c>
      <c r="N35" t="s">
        <v>34</v>
      </c>
      <c r="T35" t="s">
        <v>0</v>
      </c>
      <c r="U35" t="s">
        <v>11</v>
      </c>
      <c r="V35" t="s">
        <v>12</v>
      </c>
      <c r="W35" t="s">
        <v>14</v>
      </c>
      <c r="X35" t="s">
        <v>16</v>
      </c>
      <c r="Y35" t="s">
        <v>18</v>
      </c>
      <c r="Z35" t="s">
        <v>19</v>
      </c>
      <c r="AB35" t="s">
        <v>13</v>
      </c>
      <c r="AC35" t="s">
        <v>15</v>
      </c>
      <c r="AD35" t="s">
        <v>17</v>
      </c>
      <c r="AE35" t="s">
        <v>20</v>
      </c>
      <c r="AF35" t="s">
        <v>21</v>
      </c>
      <c r="AK35" t="s">
        <v>0</v>
      </c>
      <c r="AL35" t="s">
        <v>1</v>
      </c>
      <c r="AM35" t="s">
        <v>2</v>
      </c>
      <c r="AN35" t="s">
        <v>4</v>
      </c>
      <c r="AO35" t="s">
        <v>208</v>
      </c>
      <c r="AP35" t="s">
        <v>7</v>
      </c>
      <c r="AS35" t="s">
        <v>6</v>
      </c>
      <c r="AT35" t="s">
        <v>3</v>
      </c>
      <c r="AU35" t="s">
        <v>5</v>
      </c>
      <c r="AV35" t="s">
        <v>8</v>
      </c>
      <c r="AW35" t="s">
        <v>9</v>
      </c>
    </row>
    <row r="37" spans="2:49" ht="15" thickBot="1" x14ac:dyDescent="0.4"/>
    <row r="38" spans="2:49" ht="15" thickBot="1" x14ac:dyDescent="0.4">
      <c r="E38" s="22" t="s">
        <v>113</v>
      </c>
      <c r="F38" s="23" t="s">
        <v>209</v>
      </c>
      <c r="G38" s="27" t="s">
        <v>38</v>
      </c>
    </row>
    <row r="39" spans="2:49" x14ac:dyDescent="0.35">
      <c r="E39" s="70">
        <v>11</v>
      </c>
      <c r="F39" s="70" t="s">
        <v>188</v>
      </c>
      <c r="G39" s="72" t="s">
        <v>196</v>
      </c>
    </row>
    <row r="40" spans="2:49" x14ac:dyDescent="0.35">
      <c r="E40" s="70">
        <v>8.9</v>
      </c>
      <c r="F40" s="70" t="s">
        <v>189</v>
      </c>
      <c r="G40" s="72" t="s">
        <v>197</v>
      </c>
    </row>
    <row r="41" spans="2:49" x14ac:dyDescent="0.35">
      <c r="E41" s="70">
        <v>8.3000000000000007</v>
      </c>
      <c r="F41" s="70" t="s">
        <v>189</v>
      </c>
      <c r="G41" s="72" t="s">
        <v>198</v>
      </c>
    </row>
    <row r="42" spans="2:49" x14ac:dyDescent="0.35">
      <c r="E42" s="70">
        <v>10.1</v>
      </c>
      <c r="F42" s="70" t="s">
        <v>190</v>
      </c>
      <c r="G42" s="72" t="s">
        <v>189</v>
      </c>
    </row>
    <row r="43" spans="2:49" x14ac:dyDescent="0.35">
      <c r="E43" s="70">
        <v>8.3000000000000007</v>
      </c>
      <c r="F43" s="70" t="s">
        <v>189</v>
      </c>
      <c r="G43" s="72" t="s">
        <v>199</v>
      </c>
    </row>
    <row r="44" spans="2:49" x14ac:dyDescent="0.35">
      <c r="E44" s="70">
        <v>9.4</v>
      </c>
      <c r="F44" s="70" t="s">
        <v>191</v>
      </c>
      <c r="G44" s="72" t="s">
        <v>200</v>
      </c>
    </row>
    <row r="45" spans="2:49" x14ac:dyDescent="0.35">
      <c r="E45" s="70">
        <v>11</v>
      </c>
      <c r="F45" s="70" t="s">
        <v>188</v>
      </c>
      <c r="G45" s="72" t="s">
        <v>201</v>
      </c>
    </row>
    <row r="46" spans="2:49" x14ac:dyDescent="0.35">
      <c r="E46" s="70">
        <v>12.6</v>
      </c>
      <c r="F46" s="70" t="s">
        <v>192</v>
      </c>
      <c r="G46" s="72" t="s">
        <v>202</v>
      </c>
    </row>
    <row r="47" spans="2:49" x14ac:dyDescent="0.35">
      <c r="E47" s="70">
        <v>9.8000000000000007</v>
      </c>
      <c r="F47" s="70" t="s">
        <v>193</v>
      </c>
      <c r="G47" s="72" t="s">
        <v>203</v>
      </c>
    </row>
    <row r="48" spans="2:49" ht="15" thickBot="1" x14ac:dyDescent="0.4">
      <c r="E48" s="70">
        <v>10.1</v>
      </c>
      <c r="F48" s="70" t="s">
        <v>194</v>
      </c>
      <c r="G48" s="73" t="s">
        <v>204</v>
      </c>
    </row>
    <row r="49" spans="5:7" x14ac:dyDescent="0.35">
      <c r="E49" s="70">
        <v>9.6999999999999993</v>
      </c>
      <c r="F49" s="70" t="s">
        <v>191</v>
      </c>
      <c r="G49" s="64"/>
    </row>
    <row r="50" spans="5:7" ht="15" thickBot="1" x14ac:dyDescent="0.4">
      <c r="E50" s="71">
        <v>11.1</v>
      </c>
      <c r="F50" s="71" t="s">
        <v>195</v>
      </c>
      <c r="G50" s="6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F4246-BD22-424E-B1EF-65B8E049C222}">
  <dimension ref="B1:W17"/>
  <sheetViews>
    <sheetView tabSelected="1" topLeftCell="E1" workbookViewId="0">
      <selection activeCell="W4" sqref="W4:W13"/>
    </sheetView>
  </sheetViews>
  <sheetFormatPr defaultRowHeight="14.5" x14ac:dyDescent="0.35"/>
  <cols>
    <col min="2" max="2" width="13.7265625" bestFit="1" customWidth="1"/>
    <col min="10" max="10" width="13.7265625" bestFit="1" customWidth="1"/>
  </cols>
  <sheetData>
    <row r="1" spans="2:23" ht="15" thickBot="1" x14ac:dyDescent="0.4">
      <c r="B1" s="78" t="s">
        <v>37</v>
      </c>
      <c r="C1" s="84"/>
      <c r="D1" s="84"/>
      <c r="E1" s="84"/>
      <c r="F1" s="84"/>
      <c r="G1" s="79"/>
      <c r="H1" s="27"/>
      <c r="J1" s="80" t="s">
        <v>113</v>
      </c>
      <c r="K1" s="81"/>
      <c r="L1" s="81"/>
      <c r="M1" s="81"/>
      <c r="N1" s="81"/>
      <c r="O1" s="82"/>
      <c r="R1" s="80" t="s">
        <v>38</v>
      </c>
      <c r="S1" s="81"/>
      <c r="T1" s="81"/>
      <c r="U1" s="81"/>
      <c r="V1" s="81"/>
      <c r="W1" s="52"/>
    </row>
    <row r="2" spans="2:23" x14ac:dyDescent="0.35">
      <c r="B2" s="56"/>
      <c r="C2" s="56" t="s">
        <v>78</v>
      </c>
      <c r="D2" t="s">
        <v>79</v>
      </c>
      <c r="E2" s="60" t="s">
        <v>78</v>
      </c>
      <c r="F2" s="52" t="s">
        <v>79</v>
      </c>
      <c r="G2" s="57" t="s">
        <v>80</v>
      </c>
      <c r="J2" s="60"/>
      <c r="K2" s="60" t="s">
        <v>78</v>
      </c>
      <c r="L2" s="61" t="s">
        <v>79</v>
      </c>
      <c r="M2" s="60" t="s">
        <v>78</v>
      </c>
      <c r="N2" s="61" t="s">
        <v>79</v>
      </c>
      <c r="O2" s="69" t="s">
        <v>80</v>
      </c>
      <c r="R2" s="69"/>
      <c r="S2" s="60" t="s">
        <v>78</v>
      </c>
      <c r="T2" s="61" t="s">
        <v>79</v>
      </c>
      <c r="U2" s="60" t="s">
        <v>78</v>
      </c>
      <c r="V2" s="61" t="s">
        <v>79</v>
      </c>
      <c r="W2" s="69" t="s">
        <v>80</v>
      </c>
    </row>
    <row r="3" spans="2:23" x14ac:dyDescent="0.35">
      <c r="B3" s="56" t="s">
        <v>206</v>
      </c>
      <c r="C3" s="56" t="s">
        <v>205</v>
      </c>
      <c r="D3" t="s">
        <v>205</v>
      </c>
      <c r="E3" s="56" t="s">
        <v>205</v>
      </c>
      <c r="F3" s="57" t="s">
        <v>205</v>
      </c>
      <c r="G3" s="57"/>
      <c r="J3" s="56" t="s">
        <v>206</v>
      </c>
      <c r="K3" s="56" t="s">
        <v>205</v>
      </c>
      <c r="L3" t="s">
        <v>205</v>
      </c>
      <c r="M3" s="56" t="s">
        <v>205</v>
      </c>
      <c r="N3" t="s">
        <v>205</v>
      </c>
      <c r="O3" s="64"/>
      <c r="R3" s="64" t="s">
        <v>206</v>
      </c>
      <c r="S3" s="56" t="s">
        <v>205</v>
      </c>
      <c r="T3" t="s">
        <v>205</v>
      </c>
      <c r="U3" s="56" t="s">
        <v>205</v>
      </c>
      <c r="V3" t="s">
        <v>205</v>
      </c>
      <c r="W3" s="64"/>
    </row>
    <row r="4" spans="2:23" x14ac:dyDescent="0.35">
      <c r="B4" s="56">
        <v>52.030500000000004</v>
      </c>
      <c r="C4" s="56">
        <v>672710.22</v>
      </c>
      <c r="D4">
        <v>97448.39</v>
      </c>
      <c r="E4" s="56">
        <v>672710.22</v>
      </c>
      <c r="F4" s="57">
        <v>97448.39</v>
      </c>
      <c r="G4" s="57">
        <f t="shared" ref="G4:G14" si="0">F4/E4</f>
        <v>0.1448593868545657</v>
      </c>
      <c r="J4" s="64">
        <v>52.030500000000004</v>
      </c>
      <c r="K4" s="56">
        <v>1010144.53</v>
      </c>
      <c r="L4" s="57">
        <v>210955.89</v>
      </c>
      <c r="M4" s="56">
        <v>1010144.53</v>
      </c>
      <c r="N4">
        <v>210955.89</v>
      </c>
      <c r="O4" s="64">
        <f>N4/M4</f>
        <v>0.20883733340614141</v>
      </c>
      <c r="R4" s="64">
        <v>52.030500000000004</v>
      </c>
      <c r="S4" s="56">
        <v>769218.48</v>
      </c>
      <c r="T4" s="57">
        <v>127002.23</v>
      </c>
      <c r="U4" s="56">
        <v>769218.48</v>
      </c>
      <c r="V4" s="57">
        <v>127002.23</v>
      </c>
      <c r="W4" s="57">
        <f t="shared" ref="W4:W13" si="1">V4/U4</f>
        <v>0.16510553672605474</v>
      </c>
    </row>
    <row r="5" spans="2:23" x14ac:dyDescent="0.35">
      <c r="B5" s="56">
        <v>43.218899999999998</v>
      </c>
      <c r="C5" s="56">
        <v>603013.47</v>
      </c>
      <c r="D5">
        <v>73265.78</v>
      </c>
      <c r="E5" s="56">
        <v>603013.47</v>
      </c>
      <c r="F5" s="57">
        <v>73265.78</v>
      </c>
      <c r="G5" s="57">
        <f t="shared" si="0"/>
        <v>0.1214994086284673</v>
      </c>
      <c r="J5" s="64">
        <v>46.855400000000003</v>
      </c>
      <c r="K5" s="56">
        <v>440073.78</v>
      </c>
      <c r="L5" s="57">
        <v>138286.79999999999</v>
      </c>
      <c r="M5" s="56">
        <v>440073.78</v>
      </c>
      <c r="N5">
        <v>138286.79999999999</v>
      </c>
      <c r="O5" s="64">
        <f t="shared" ref="O5:O7" si="2">N5/M5</f>
        <v>0.3142354902398411</v>
      </c>
      <c r="R5" s="64">
        <v>43.218899999999998</v>
      </c>
      <c r="S5" s="56">
        <v>408069.31</v>
      </c>
      <c r="T5" s="57">
        <v>64711.46</v>
      </c>
      <c r="U5" s="56">
        <v>408069.31</v>
      </c>
      <c r="V5" s="57">
        <v>64711.46</v>
      </c>
      <c r="W5" s="57">
        <f t="shared" si="1"/>
        <v>0.15857958051292806</v>
      </c>
    </row>
    <row r="6" spans="2:23" x14ac:dyDescent="0.35">
      <c r="B6" s="56">
        <v>40.281700000000001</v>
      </c>
      <c r="C6" s="56">
        <v>886348.25</v>
      </c>
      <c r="D6">
        <v>178255.88</v>
      </c>
      <c r="E6" s="56">
        <v>886348.25</v>
      </c>
      <c r="F6" s="57">
        <v>178255.88</v>
      </c>
      <c r="G6" s="57">
        <f t="shared" si="0"/>
        <v>0.20111268905873059</v>
      </c>
      <c r="J6" s="64">
        <v>43.218899999999998</v>
      </c>
      <c r="K6" s="56">
        <v>738469.53</v>
      </c>
      <c r="L6" s="57">
        <v>181009.98</v>
      </c>
      <c r="M6" s="56">
        <v>738469.53</v>
      </c>
      <c r="N6">
        <v>181009.98</v>
      </c>
      <c r="O6" s="64">
        <f t="shared" si="2"/>
        <v>0.24511502864579937</v>
      </c>
      <c r="R6" s="64">
        <v>40.281700000000001</v>
      </c>
      <c r="S6" s="56">
        <v>719161.27</v>
      </c>
      <c r="T6" s="57">
        <v>155023.93</v>
      </c>
      <c r="U6" s="56">
        <v>719161.27</v>
      </c>
      <c r="V6" s="57">
        <v>155023.93</v>
      </c>
      <c r="W6" s="57">
        <f t="shared" si="1"/>
        <v>0.21556212280452755</v>
      </c>
    </row>
    <row r="7" spans="2:23" x14ac:dyDescent="0.35">
      <c r="B7" s="56">
        <v>32.573599999999999</v>
      </c>
      <c r="C7" s="56">
        <v>6854972.2199999997</v>
      </c>
      <c r="D7">
        <v>773926.27</v>
      </c>
      <c r="E7" s="56">
        <v>6854972.2199999997</v>
      </c>
      <c r="F7" s="57">
        <v>773926.27</v>
      </c>
      <c r="G7" s="57">
        <f t="shared" si="0"/>
        <v>0.11289998634013429</v>
      </c>
      <c r="J7" s="64">
        <v>40.281700000000001</v>
      </c>
      <c r="K7" s="56">
        <v>1252938.6200000001</v>
      </c>
      <c r="L7" s="57">
        <v>391700.64</v>
      </c>
      <c r="M7" s="56">
        <v>1252938.6200000001</v>
      </c>
      <c r="N7">
        <v>391700.64</v>
      </c>
      <c r="O7" s="64">
        <f t="shared" si="2"/>
        <v>0.31262556181722612</v>
      </c>
      <c r="R7" s="64">
        <v>32.573599999999999</v>
      </c>
      <c r="S7" s="56">
        <v>3331232.72</v>
      </c>
      <c r="T7" s="57">
        <v>480519.29</v>
      </c>
      <c r="U7" s="56">
        <v>3331232.72</v>
      </c>
      <c r="V7" s="57">
        <v>480519.29</v>
      </c>
      <c r="W7" s="57">
        <f t="shared" si="1"/>
        <v>0.14424668895543266</v>
      </c>
    </row>
    <row r="8" spans="2:23" x14ac:dyDescent="0.35">
      <c r="B8" s="56">
        <v>30.061699999999998</v>
      </c>
      <c r="C8" s="56">
        <v>7913998.5</v>
      </c>
      <c r="D8">
        <v>2910914.55</v>
      </c>
      <c r="E8" s="56">
        <v>7913998.5</v>
      </c>
      <c r="F8" s="57">
        <v>2910914.55</v>
      </c>
      <c r="G8" s="57">
        <f t="shared" si="0"/>
        <v>0.36781843590190216</v>
      </c>
      <c r="J8" s="64">
        <v>30.061699999999998</v>
      </c>
      <c r="K8" s="56">
        <v>7297784.75</v>
      </c>
      <c r="L8" s="57">
        <v>3914689.27</v>
      </c>
      <c r="M8" s="56">
        <v>7297784.75</v>
      </c>
      <c r="N8">
        <v>3914689.27</v>
      </c>
      <c r="O8" s="64">
        <f t="shared" ref="O8:O15" si="3">N8/M8</f>
        <v>0.53642158601622225</v>
      </c>
      <c r="R8" s="64">
        <v>30.061699999999998</v>
      </c>
      <c r="S8" s="56">
        <v>3850253.3</v>
      </c>
      <c r="T8" s="57">
        <v>1073338.5900000001</v>
      </c>
      <c r="U8" s="56">
        <v>3850253.3</v>
      </c>
      <c r="V8" s="57">
        <v>1073338.5900000001</v>
      </c>
      <c r="W8" s="57">
        <f t="shared" si="1"/>
        <v>0.27877090320265424</v>
      </c>
    </row>
    <row r="9" spans="2:23" x14ac:dyDescent="0.35">
      <c r="B9" s="56">
        <v>27.591899999999999</v>
      </c>
      <c r="C9" s="56">
        <v>1323451.3799999999</v>
      </c>
      <c r="D9">
        <v>354556.26</v>
      </c>
      <c r="E9" s="56">
        <v>1323451.3799999999</v>
      </c>
      <c r="F9" s="57">
        <v>354556.26</v>
      </c>
      <c r="G9" s="57">
        <f t="shared" si="0"/>
        <v>0.26790274683154591</v>
      </c>
      <c r="J9" s="64">
        <v>27.591899999999999</v>
      </c>
      <c r="K9" s="56">
        <v>1919832.94</v>
      </c>
      <c r="L9" s="57">
        <v>671723.62</v>
      </c>
      <c r="M9" s="56">
        <v>1919832.94</v>
      </c>
      <c r="N9">
        <v>671723.62</v>
      </c>
      <c r="O9" s="64">
        <f t="shared" si="3"/>
        <v>0.34988649585312354</v>
      </c>
      <c r="R9" s="64">
        <v>27.591899999999999</v>
      </c>
      <c r="S9" s="56">
        <v>863537</v>
      </c>
      <c r="T9" s="57">
        <v>141402.1</v>
      </c>
      <c r="U9" s="56">
        <v>863537</v>
      </c>
      <c r="V9" s="57">
        <v>141402.1</v>
      </c>
      <c r="W9" s="57">
        <f t="shared" si="1"/>
        <v>0.16374758695921543</v>
      </c>
    </row>
    <row r="10" spans="2:23" x14ac:dyDescent="0.35">
      <c r="B10" s="56">
        <v>25.176100000000002</v>
      </c>
      <c r="C10" s="56">
        <v>1259350.8400000001</v>
      </c>
      <c r="D10">
        <v>345274.64</v>
      </c>
      <c r="E10" s="56">
        <v>1259350.8400000001</v>
      </c>
      <c r="F10" s="57">
        <v>345274.64</v>
      </c>
      <c r="G10" s="57">
        <f t="shared" si="0"/>
        <v>0.2741687455419492</v>
      </c>
      <c r="J10" s="64">
        <v>25.176100000000002</v>
      </c>
      <c r="K10" s="56">
        <v>2103009.25</v>
      </c>
      <c r="L10" s="57">
        <v>827478.22</v>
      </c>
      <c r="M10" s="56">
        <v>2103009.25</v>
      </c>
      <c r="N10">
        <v>827478.22</v>
      </c>
      <c r="O10" s="64">
        <f t="shared" si="3"/>
        <v>0.3934734095915175</v>
      </c>
      <c r="R10" s="64">
        <v>25.176100000000002</v>
      </c>
      <c r="S10" s="56">
        <v>1138757.3600000001</v>
      </c>
      <c r="T10" s="57">
        <v>169010.48</v>
      </c>
      <c r="U10" s="56">
        <v>1138757.3600000001</v>
      </c>
      <c r="V10" s="57">
        <v>169010.48</v>
      </c>
      <c r="W10" s="57">
        <f t="shared" si="1"/>
        <v>0.14841658630421498</v>
      </c>
    </row>
    <row r="11" spans="2:23" x14ac:dyDescent="0.35">
      <c r="B11" s="56">
        <v>19.1999</v>
      </c>
      <c r="C11" s="56">
        <v>1117221.06</v>
      </c>
      <c r="D11">
        <v>179263.06</v>
      </c>
      <c r="E11" s="56">
        <v>1117221.06</v>
      </c>
      <c r="F11" s="57">
        <v>179263.06</v>
      </c>
      <c r="G11" s="57">
        <f t="shared" si="0"/>
        <v>0.16045442251151262</v>
      </c>
      <c r="J11" s="64">
        <v>22.8873</v>
      </c>
      <c r="K11" s="56">
        <v>8014212.8099999996</v>
      </c>
      <c r="L11" s="57">
        <v>2450034.83</v>
      </c>
      <c r="M11" s="56">
        <v>8014212.8099999996</v>
      </c>
      <c r="N11">
        <v>2450034.83</v>
      </c>
      <c r="O11" s="64">
        <f t="shared" si="3"/>
        <v>0.30571122680232399</v>
      </c>
      <c r="R11" s="64">
        <v>19.1999</v>
      </c>
      <c r="S11" s="56">
        <v>881762.81</v>
      </c>
      <c r="T11" s="57">
        <v>126898.77</v>
      </c>
      <c r="U11" s="56">
        <v>881762.81</v>
      </c>
      <c r="V11" s="57">
        <v>126898.77</v>
      </c>
      <c r="W11" s="57">
        <f t="shared" si="1"/>
        <v>0.14391485846403523</v>
      </c>
    </row>
    <row r="12" spans="2:23" x14ac:dyDescent="0.35">
      <c r="B12" s="56">
        <v>17.2926</v>
      </c>
      <c r="C12" s="56">
        <v>504470.69</v>
      </c>
      <c r="D12">
        <v>184056.57</v>
      </c>
      <c r="E12" s="56">
        <v>504470.69</v>
      </c>
      <c r="F12" s="57">
        <v>184056.57</v>
      </c>
      <c r="G12" s="57">
        <f t="shared" si="0"/>
        <v>0.36485086973040992</v>
      </c>
      <c r="J12" s="64">
        <v>19.1999</v>
      </c>
      <c r="K12" s="56">
        <v>1295240.03</v>
      </c>
      <c r="L12" s="57">
        <v>311072.8</v>
      </c>
      <c r="M12" s="56">
        <v>1295240.03</v>
      </c>
      <c r="N12">
        <v>311072.8</v>
      </c>
      <c r="O12" s="64">
        <f t="shared" si="3"/>
        <v>0.2401661412518265</v>
      </c>
      <c r="R12" s="64">
        <v>14.6225</v>
      </c>
      <c r="S12" s="56">
        <v>413319.83</v>
      </c>
      <c r="T12" s="57">
        <v>122406.11</v>
      </c>
      <c r="U12" s="56">
        <v>413319.83</v>
      </c>
      <c r="V12" s="57">
        <v>122406.11</v>
      </c>
      <c r="W12" s="57">
        <f t="shared" si="1"/>
        <v>0.29615348965956945</v>
      </c>
    </row>
    <row r="13" spans="2:23" ht="15" thickBot="1" x14ac:dyDescent="0.4">
      <c r="B13" s="56">
        <v>14.6225</v>
      </c>
      <c r="C13" s="56">
        <v>1023437.97</v>
      </c>
      <c r="D13">
        <v>357853.07</v>
      </c>
      <c r="E13" s="56">
        <v>1023437.97</v>
      </c>
      <c r="F13" s="57">
        <v>357853.07</v>
      </c>
      <c r="G13" s="57">
        <f t="shared" si="0"/>
        <v>0.34965780095104348</v>
      </c>
      <c r="J13" s="64">
        <v>17.2926</v>
      </c>
      <c r="K13" s="56">
        <v>1107527.22</v>
      </c>
      <c r="L13" s="57">
        <v>691342.81</v>
      </c>
      <c r="M13" s="56">
        <v>1107527.22</v>
      </c>
      <c r="N13">
        <v>691342.81</v>
      </c>
      <c r="O13" s="64">
        <f t="shared" si="3"/>
        <v>0.62422195817453596</v>
      </c>
      <c r="R13" s="63">
        <v>11.952299999999999</v>
      </c>
      <c r="S13" s="25">
        <v>261463.78</v>
      </c>
      <c r="T13" s="26">
        <v>29457.279999999999</v>
      </c>
      <c r="U13" s="25">
        <v>261463.78</v>
      </c>
      <c r="V13" s="26">
        <v>29457.279999999999</v>
      </c>
      <c r="W13" s="26">
        <f t="shared" si="1"/>
        <v>0.11266294704375497</v>
      </c>
    </row>
    <row r="14" spans="2:23" ht="15" thickBot="1" x14ac:dyDescent="0.4">
      <c r="B14" s="25">
        <v>11.952299999999999</v>
      </c>
      <c r="C14" s="25">
        <v>392381.19</v>
      </c>
      <c r="D14" s="53">
        <v>79333.039999999994</v>
      </c>
      <c r="E14" s="25">
        <v>392381.19</v>
      </c>
      <c r="F14" s="26">
        <v>79333.039999999994</v>
      </c>
      <c r="G14" s="26">
        <f t="shared" si="0"/>
        <v>0.20218359600774949</v>
      </c>
      <c r="J14" s="64">
        <v>14.6225</v>
      </c>
      <c r="K14" s="56">
        <v>1232559.53</v>
      </c>
      <c r="L14" s="57">
        <v>742495.25</v>
      </c>
      <c r="M14" s="56">
        <v>1232559.53</v>
      </c>
      <c r="N14">
        <v>742495.25</v>
      </c>
      <c r="O14" s="64">
        <f t="shared" si="3"/>
        <v>0.60240112702710591</v>
      </c>
      <c r="V14" s="60" t="s">
        <v>210</v>
      </c>
      <c r="W14" s="52">
        <v>0.18</v>
      </c>
    </row>
    <row r="15" spans="2:23" ht="15" thickBot="1" x14ac:dyDescent="0.4">
      <c r="F15" s="60" t="s">
        <v>210</v>
      </c>
      <c r="G15" s="52">
        <v>0.23300000000000001</v>
      </c>
      <c r="J15" s="63">
        <v>11.952299999999999</v>
      </c>
      <c r="K15" s="25">
        <v>609306.5</v>
      </c>
      <c r="L15" s="26">
        <v>264882.40999999997</v>
      </c>
      <c r="M15" s="25">
        <v>609306.5</v>
      </c>
      <c r="N15" s="53">
        <v>264882.40999999997</v>
      </c>
      <c r="O15" s="63">
        <f t="shared" si="3"/>
        <v>0.43472769451827609</v>
      </c>
      <c r="V15" s="25" t="s">
        <v>207</v>
      </c>
      <c r="W15" s="26">
        <v>6.5000000000000002E-2</v>
      </c>
    </row>
    <row r="16" spans="2:23" ht="15" thickBot="1" x14ac:dyDescent="0.4">
      <c r="F16" s="25" t="s">
        <v>153</v>
      </c>
      <c r="G16" s="26">
        <v>0.09</v>
      </c>
      <c r="N16" s="60" t="s">
        <v>166</v>
      </c>
      <c r="O16" s="52">
        <v>0.38</v>
      </c>
    </row>
    <row r="17" spans="14:15" ht="15" thickBot="1" x14ac:dyDescent="0.4">
      <c r="N17" s="25" t="s">
        <v>153</v>
      </c>
      <c r="O17" s="26">
        <v>0.1</v>
      </c>
    </row>
  </sheetData>
  <mergeCells count="3">
    <mergeCell ref="J1:O1"/>
    <mergeCell ref="R1:V1"/>
    <mergeCell ref="B1:G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ce78f8a-ea2a-4fd0-8a16-016202e9de6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7017E14A1F8849B685A5C4655CE014" ma:contentTypeVersion="13" ma:contentTypeDescription="Create a new document." ma:contentTypeScope="" ma:versionID="e745de803a4b095095d8c5d40801910b">
  <xsd:schema xmlns:xsd="http://www.w3.org/2001/XMLSchema" xmlns:xs="http://www.w3.org/2001/XMLSchema" xmlns:p="http://schemas.microsoft.com/office/2006/metadata/properties" xmlns:ns3="1ce78f8a-ea2a-4fd0-8a16-016202e9de63" xmlns:ns4="4de4d6e2-2508-4695-9b5a-7d7d32da98be" targetNamespace="http://schemas.microsoft.com/office/2006/metadata/properties" ma:root="true" ma:fieldsID="22cba24eb4773a5d6762fde345f6374a" ns3:_="" ns4:_="">
    <xsd:import namespace="1ce78f8a-ea2a-4fd0-8a16-016202e9de63"/>
    <xsd:import namespace="4de4d6e2-2508-4695-9b5a-7d7d32da98b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LengthInSeconds" minOccurs="0"/>
                <xsd:element ref="ns3:MediaServiceOCR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ce78f8a-ea2a-4fd0-8a16-016202e9de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e4d6e2-2508-4695-9b5a-7d7d32da98b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D028E31-DFD1-4DD2-A8A8-F7D81E9EFF06}">
  <ds:schemaRefs>
    <ds:schemaRef ds:uri="1ce78f8a-ea2a-4fd0-8a16-016202e9de63"/>
    <ds:schemaRef ds:uri="http://schemas.microsoft.com/office/infopath/2007/PartnerControls"/>
    <ds:schemaRef ds:uri="http://purl.org/dc/terms/"/>
    <ds:schemaRef ds:uri="http://schemas.microsoft.com/office/2006/documentManagement/types"/>
    <ds:schemaRef ds:uri="http://purl.org/dc/elements/1.1/"/>
    <ds:schemaRef ds:uri="http://purl.org/dc/dcmitype/"/>
    <ds:schemaRef ds:uri="http://schemas.openxmlformats.org/package/2006/metadata/core-properties"/>
    <ds:schemaRef ds:uri="4de4d6e2-2508-4695-9b5a-7d7d32da98be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DECC4EB4-EEE9-4E90-8CE8-0DBBC9FCC55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692C20C-D674-4B5D-94B2-3B91FC06788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ce78f8a-ea2a-4fd0-8a16-016202e9de63"/>
    <ds:schemaRef ds:uri="4de4d6e2-2508-4695-9b5a-7d7d32da98b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3a Cell wall thickness</vt:lpstr>
      <vt:lpstr>Fig. 3d Rigid composition</vt:lpstr>
      <vt:lpstr>Fig. 3d mobile composition</vt:lpstr>
      <vt:lpstr>Fig. 4c Water editied hydration</vt:lpstr>
      <vt:lpstr>Fig. 4d T1 relxation </vt:lpstr>
      <vt:lpstr>Fig 4e T1r relxation</vt:lpstr>
      <vt:lpstr>Fig 5c Protein water-edi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fd</dc:creator>
  <cp:lastModifiedBy>devfd</cp:lastModifiedBy>
  <dcterms:created xsi:type="dcterms:W3CDTF">2023-02-24T02:14:10Z</dcterms:created>
  <dcterms:modified xsi:type="dcterms:W3CDTF">2023-07-17T17:2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7017E14A1F8849B685A5C4655CE014</vt:lpwstr>
  </property>
</Properties>
</file>